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770" windowHeight="8370" tabRatio="872" firstSheet="6" activeTab="19"/>
  </bookViews>
  <sheets>
    <sheet name="Fig1B" sheetId="1" r:id="rId1"/>
    <sheet name="Fig1C" sheetId="2" r:id="rId2"/>
    <sheet name="Fig1E" sheetId="3" r:id="rId3"/>
    <sheet name="Fig1F" sheetId="4" r:id="rId4"/>
    <sheet name="Fig1G" sheetId="5" r:id="rId5"/>
    <sheet name="Fig2B" sheetId="6" r:id="rId6"/>
    <sheet name="Fig2c" sheetId="7" r:id="rId7"/>
    <sheet name="Fig2E" sheetId="16" r:id="rId8"/>
    <sheet name="Fig2D" sheetId="8" r:id="rId9"/>
    <sheet name="Fig2F" sheetId="9" r:id="rId10"/>
    <sheet name="Fig3A" sheetId="10" r:id="rId11"/>
    <sheet name="Fig3E " sheetId="11" r:id="rId12"/>
    <sheet name="Fig3F" sheetId="17" r:id="rId13"/>
    <sheet name="Fig4A" sheetId="12" r:id="rId14"/>
    <sheet name="Fig4D" sheetId="13" r:id="rId15"/>
    <sheet name="Fig4B" sheetId="14" r:id="rId16"/>
    <sheet name="Fig4E" sheetId="15" r:id="rId17"/>
    <sheet name="Fig4F" sheetId="18" r:id="rId18"/>
    <sheet name="Fig4G " sheetId="19" r:id="rId19"/>
    <sheet name="Table.1" sheetId="21" r:id="rId20"/>
    <sheet name="Table2" sheetId="20" r:id="rId21"/>
  </sheets>
  <calcPr calcId="144525"/>
</workbook>
</file>

<file path=xl/sharedStrings.xml><?xml version="1.0" encoding="utf-8"?>
<sst xmlns="http://schemas.openxmlformats.org/spreadsheetml/2006/main" count="203">
  <si>
    <t>Time(h)</t>
  </si>
  <si>
    <t>Control</t>
  </si>
  <si>
    <t>2 ng/ml</t>
  </si>
  <si>
    <t>5 ng/ml</t>
  </si>
  <si>
    <t>10 ng/ml</t>
  </si>
  <si>
    <t>20 ng/ml</t>
  </si>
  <si>
    <t>40 ng/ml</t>
  </si>
  <si>
    <t>Loganin(60μg/ml)</t>
  </si>
  <si>
    <t>TNF-α(40ng/ml)</t>
  </si>
  <si>
    <t>TNF-α(40ng/ml)+Log(10μg/ml)</t>
  </si>
  <si>
    <t>TNF-α(40ng/ml)+Log(20μg/ml)</t>
  </si>
  <si>
    <t>TNF-α(40ng/ml)+Log(60μg/ml)</t>
  </si>
  <si>
    <t>Cleaved-Caspase-3/GAPDH</t>
  </si>
  <si>
    <t>Cleaved-Caspase-8/GAPDH</t>
  </si>
  <si>
    <t>Cleaved-Caspase-7/GAPDH</t>
  </si>
  <si>
    <t>PARP/GAPDH</t>
  </si>
  <si>
    <t>Con</t>
  </si>
  <si>
    <t>60μg/ml loganin</t>
  </si>
  <si>
    <t>TNF-α+60μg/ml loganin</t>
  </si>
  <si>
    <t>TNF-α+10μg/ml loganin</t>
  </si>
  <si>
    <t>TNF-α+20μg/ml loganin</t>
  </si>
  <si>
    <t>TNF-a</t>
  </si>
  <si>
    <t>p-RIP</t>
  </si>
  <si>
    <t>RIP</t>
  </si>
  <si>
    <t>p-FADD</t>
  </si>
  <si>
    <t>Fadd</t>
  </si>
  <si>
    <t>GAPDH</t>
  </si>
  <si>
    <t>min</t>
  </si>
  <si>
    <t>P-RIP/RIP</t>
  </si>
  <si>
    <t>P-FADD/FADD</t>
  </si>
  <si>
    <t>relative value</t>
  </si>
  <si>
    <r>
      <rPr>
        <sz val="11"/>
        <color theme="1"/>
        <rFont val="宋体"/>
        <charset val="134"/>
      </rPr>
      <t>60</t>
    </r>
    <r>
      <rPr>
        <sz val="11"/>
        <color theme="1"/>
        <rFont val="Times New Roman"/>
        <charset val="134"/>
      </rPr>
      <t>μ</t>
    </r>
    <r>
      <rPr>
        <sz val="11"/>
        <color theme="1"/>
        <rFont val="宋体"/>
        <charset val="134"/>
      </rPr>
      <t>g/ml loganin</t>
    </r>
  </si>
  <si>
    <r>
      <rPr>
        <sz val="11"/>
        <color theme="1"/>
        <rFont val="宋体"/>
        <charset val="134"/>
      </rPr>
      <t>TNF-</t>
    </r>
    <r>
      <rPr>
        <sz val="11"/>
        <color theme="1"/>
        <rFont val="Cambria"/>
        <charset val="134"/>
      </rPr>
      <t>α</t>
    </r>
    <r>
      <rPr>
        <sz val="11"/>
        <color theme="1"/>
        <rFont val="宋体"/>
        <charset val="134"/>
      </rPr>
      <t>+60μg/ml loganin</t>
    </r>
  </si>
  <si>
    <t>p-SMAD2</t>
  </si>
  <si>
    <t>SMAD2</t>
  </si>
  <si>
    <t>TNF-a(Time)</t>
  </si>
  <si>
    <t>0h</t>
  </si>
  <si>
    <t>4h</t>
  </si>
  <si>
    <t>8h</t>
  </si>
  <si>
    <t>12h</t>
  </si>
  <si>
    <t>18h</t>
  </si>
  <si>
    <t>24h</t>
  </si>
  <si>
    <t>TNF-a(concentration)</t>
  </si>
  <si>
    <t>2ng/ml</t>
  </si>
  <si>
    <t>5ng/ml</t>
  </si>
  <si>
    <t>10ng/ml</t>
  </si>
  <si>
    <t>20ng/ml</t>
  </si>
  <si>
    <t>40ng/ml</t>
  </si>
  <si>
    <r>
      <rPr>
        <sz val="11"/>
        <color theme="1"/>
        <rFont val="宋体"/>
        <charset val="134"/>
      </rPr>
      <t>Loganin(</t>
    </r>
    <r>
      <rPr>
        <sz val="11"/>
        <color theme="1"/>
        <rFont val="Times New Roman"/>
        <charset val="134"/>
      </rPr>
      <t>μ</t>
    </r>
    <r>
      <rPr>
        <sz val="11"/>
        <color theme="1"/>
        <rFont val="宋体"/>
        <charset val="134"/>
      </rPr>
      <t>g/ml)</t>
    </r>
  </si>
  <si>
    <t>TNF-a(ng/ml)</t>
  </si>
  <si>
    <t>tnfr1</t>
  </si>
  <si>
    <t>gapdh</t>
  </si>
  <si>
    <t>Scrambled siRNA</t>
  </si>
  <si>
    <t>mTNFR1 siRNA-1</t>
  </si>
  <si>
    <t>mTNFR1 siRNA-2</t>
  </si>
  <si>
    <t>mTNFR1 siRNA-3</t>
  </si>
  <si>
    <t>mTNFR1 SiRNA-3</t>
  </si>
  <si>
    <t xml:space="preserve">TNF-α </t>
  </si>
  <si>
    <t>p-smad2</t>
  </si>
  <si>
    <t>samd2</t>
  </si>
  <si>
    <t>(4 μg/ml)</t>
  </si>
  <si>
    <t>(40 ng/ml)</t>
  </si>
  <si>
    <t>Loganin</t>
  </si>
  <si>
    <t>Smad2 RNAi</t>
  </si>
  <si>
    <t>Loganin+Smad2 RNAi</t>
  </si>
  <si>
    <t>TNF-α</t>
  </si>
  <si>
    <t>TNF-α+Loganin</t>
  </si>
  <si>
    <t>TNF-α+Smad2 RNAi</t>
  </si>
  <si>
    <t>TNF-α+Loganin+Smad2 RNAi</t>
  </si>
  <si>
    <t>G1</t>
  </si>
  <si>
    <t>S</t>
  </si>
  <si>
    <t>G2</t>
  </si>
  <si>
    <t xml:space="preserve">Scrambled
RNAi
</t>
  </si>
  <si>
    <t>1μg</t>
  </si>
  <si>
    <t>2μg</t>
  </si>
  <si>
    <t>4μg</t>
  </si>
  <si>
    <t xml:space="preserve">SAMD2
RNAi-1
</t>
  </si>
  <si>
    <t xml:space="preserve">SAMD2
RNAi-2
</t>
  </si>
  <si>
    <t xml:space="preserve">SAMD2
RNAi-3
</t>
  </si>
  <si>
    <t>P15</t>
  </si>
  <si>
    <t>CDK4</t>
  </si>
  <si>
    <t>CDK6</t>
  </si>
  <si>
    <t>cyclind1</t>
  </si>
  <si>
    <t>Rb1</t>
  </si>
  <si>
    <r>
      <rPr>
        <sz val="11"/>
        <color theme="1"/>
        <rFont val="宋体"/>
        <charset val="134"/>
      </rPr>
      <t>60</t>
    </r>
    <r>
      <rPr>
        <sz val="11"/>
        <color theme="1"/>
        <rFont val="Times New Roman"/>
        <charset val="134"/>
      </rPr>
      <t>μ</t>
    </r>
    <r>
      <rPr>
        <sz val="11"/>
        <color theme="1"/>
        <rFont val="宋体"/>
        <charset val="134"/>
      </rPr>
      <t>g/ml</t>
    </r>
  </si>
  <si>
    <t>Survivin</t>
  </si>
  <si>
    <t>GV218-Smad2(μg)</t>
  </si>
  <si>
    <t>Loganin(μg/ml)</t>
  </si>
  <si>
    <t>Scrambled
RNAi</t>
  </si>
  <si>
    <t xml:space="preserve">Survivin
RNAi-1
</t>
  </si>
  <si>
    <t xml:space="preserve">Survivin
RNAi-2
</t>
  </si>
  <si>
    <t xml:space="preserve">Survivin
RNAi-3
</t>
  </si>
  <si>
    <t/>
  </si>
  <si>
    <t>Loganin(ug/ml)</t>
  </si>
  <si>
    <t>Survivin RNAi</t>
  </si>
  <si>
    <t>GV218-SAMD2</t>
  </si>
  <si>
    <t>E2F1</t>
  </si>
  <si>
    <t>loganin(60ug/ml)</t>
  </si>
  <si>
    <t xml:space="preserve">GV218-Smad2(μg)  </t>
  </si>
  <si>
    <t xml:space="preserve">E2F-1
RNAi-1
</t>
  </si>
  <si>
    <t xml:space="preserve">E2F-1
RNAi-2
</t>
  </si>
  <si>
    <t xml:space="preserve">E2F-1
RNAi-3
</t>
  </si>
  <si>
    <t xml:space="preserve">Cytoplasm Lysis 
</t>
  </si>
  <si>
    <t xml:space="preserve">Nuclei Lysis 
</t>
  </si>
  <si>
    <t>E2F-1</t>
  </si>
  <si>
    <t>TBP</t>
  </si>
  <si>
    <t>－</t>
  </si>
  <si>
    <t>＋</t>
  </si>
  <si>
    <t>E2F1 RNAi</t>
  </si>
  <si>
    <t>GV218-SMAD2</t>
  </si>
  <si>
    <t>PALBOCICLIB</t>
  </si>
  <si>
    <t>Sample 1</t>
  </si>
  <si>
    <t>Sample 2</t>
  </si>
  <si>
    <t>Sample 3</t>
  </si>
  <si>
    <t>loganin</t>
  </si>
  <si>
    <r>
      <rPr>
        <sz val="7"/>
        <rFont val="Arial"/>
        <charset val="0"/>
      </rPr>
      <t>TNF-</t>
    </r>
    <r>
      <rPr>
        <sz val="7"/>
        <rFont val="Symbol"/>
        <charset val="0"/>
      </rPr>
      <t></t>
    </r>
  </si>
  <si>
    <t>GV218-Smad2</t>
  </si>
  <si>
    <t>E2F-1 RNAi</t>
  </si>
  <si>
    <t>Palbociclib</t>
  </si>
  <si>
    <r>
      <rPr>
        <sz val="7"/>
        <rFont val="Arial"/>
        <charset val="0"/>
      </rPr>
      <t>TNF-</t>
    </r>
    <r>
      <rPr>
        <sz val="7"/>
        <rFont val="Symbol"/>
        <charset val="0"/>
      </rPr>
      <t></t>
    </r>
    <r>
      <rPr>
        <sz val="7"/>
        <rFont val="Arial"/>
        <charset val="0"/>
      </rPr>
      <t>+loganin</t>
    </r>
  </si>
  <si>
    <r>
      <rPr>
        <sz val="7"/>
        <rFont val="Arial"/>
        <charset val="0"/>
      </rPr>
      <t>TNF-</t>
    </r>
    <r>
      <rPr>
        <sz val="7"/>
        <rFont val="Symbol"/>
        <charset val="0"/>
      </rPr>
      <t></t>
    </r>
    <r>
      <rPr>
        <sz val="7"/>
        <rFont val="Arial"/>
        <charset val="0"/>
      </rPr>
      <t>+Smad2 RNAi</t>
    </r>
  </si>
  <si>
    <r>
      <rPr>
        <sz val="7"/>
        <rFont val="Arial"/>
        <charset val="0"/>
      </rPr>
      <t>TNF-</t>
    </r>
    <r>
      <rPr>
        <sz val="7"/>
        <rFont val="Symbol"/>
        <charset val="0"/>
      </rPr>
      <t></t>
    </r>
    <r>
      <rPr>
        <sz val="7"/>
        <rFont val="Arial"/>
        <charset val="0"/>
      </rPr>
      <t>+loganin+Smad2 RNAi</t>
    </r>
  </si>
  <si>
    <r>
      <rPr>
        <sz val="7"/>
        <rFont val="Arial"/>
        <charset val="0"/>
      </rPr>
      <t>TNF-</t>
    </r>
    <r>
      <rPr>
        <sz val="7"/>
        <rFont val="Symbol"/>
        <charset val="0"/>
      </rPr>
      <t></t>
    </r>
    <r>
      <rPr>
        <sz val="7"/>
        <rFont val="Arial"/>
        <charset val="0"/>
      </rPr>
      <t>+loganin+GV218-Smad2</t>
    </r>
  </si>
  <si>
    <t>Loganin+Palbociclib</t>
  </si>
  <si>
    <t>Loganin+E2F-1 RNAi</t>
  </si>
  <si>
    <t>Loganin+Survivin RNAi</t>
  </si>
  <si>
    <t>Sample 4</t>
  </si>
  <si>
    <t>Table 1. The primer used for real-time RT-PCR analysis.</t>
  </si>
  <si>
    <t>Genes</t>
  </si>
  <si>
    <t>Primer sequenece</t>
  </si>
  <si>
    <t>Length.nt</t>
  </si>
  <si>
    <r>
      <rPr>
        <sz val="12"/>
        <color theme="1"/>
        <rFont val="Times New Roman"/>
        <charset val="134"/>
      </rPr>
      <t>Tm.</t>
    </r>
    <r>
      <rPr>
        <sz val="12"/>
        <color theme="1"/>
        <rFont val="楷体"/>
        <charset val="134"/>
      </rPr>
      <t>℃</t>
    </r>
  </si>
  <si>
    <t>TGFβ1</t>
  </si>
  <si>
    <t>Forward-5’-TGGAAACCCACAACGAAATCATAG-3’
Reverse-5’-GCTAAGGCGAAAGCCCTCA-3’.</t>
  </si>
  <si>
    <t>TGFβR2</t>
  </si>
  <si>
    <t>Forward-5’-AAAGGTCGCTTTGCTGAGGTCTA-3’
Reverse-5’-GTCGTTCTTCACGAGGATATTGGA-3’.</t>
  </si>
  <si>
    <t>TGFβR1</t>
  </si>
  <si>
    <t>Forward-5’-TTCAAACGTGCTGACATCTATGC-3’
Reverse-5’-TTCCTGTTGACTGAGTTGCGATA-3’.</t>
  </si>
  <si>
    <t>Forward-5’-CAATCGCCCATTCCCCTCTT-3’
Reverse-5’-AGTCTCTTCACAACTGGCGG-3’.</t>
  </si>
  <si>
    <t>SMAD3</t>
  </si>
  <si>
    <t>Forward-5’-ATGGCCGGTTGCAGGTGTC-3’
Reverse-5’-GGTTCATCTGGTGGTCACTGGTTTC-3’.</t>
  </si>
  <si>
    <t>p21cip1</t>
  </si>
  <si>
    <t>Forward-5’-TTAGCAGCGGAACAAGGAGT-3’
Reverse-5’-AGAAACGGGAACCAGGACA-3’.</t>
  </si>
  <si>
    <t>p15ink4b</t>
  </si>
  <si>
    <t>Forward-5’-TGGTGGCTACGAATCTTCCG-3’
Reverse-5’-TCGTCGCTTGCACATCCTC-3’.</t>
  </si>
  <si>
    <t>p19ink4d</t>
  </si>
  <si>
    <t>Forward-5’-CACCCTGAAGGTCCTAGTGGAG-3’
Reverse-5’-AGTGGGCAGGAGAAACAAGAAG-3’.</t>
  </si>
  <si>
    <t>p57kip2</t>
  </si>
  <si>
    <t>Forward-5’-TCGGCTGGGACCGTTCA-3’
Reverse-5’-TGTATGGCAGCTACAGCTTGTG-3’.</t>
  </si>
  <si>
    <t>CCND1</t>
  </si>
  <si>
    <t>Forward-5’-ATGTTCGTGGCCTCTAAGATGAAG-3’
Reverse-5’-GTGTTTGCGGATGATCTGTTTGT-3’.</t>
  </si>
  <si>
    <t>CCNE1</t>
  </si>
  <si>
    <t>Forward-5’-CAGTTTGCGTATGTGACAGATGGA-3’
Reverse-5’-GAGAAATGATACAAGGCCGAAGC-3’.</t>
  </si>
  <si>
    <t>CCNE2</t>
  </si>
  <si>
    <t>Forward-5’-GGTTCAATCCCCAGCACTACA-3’
Reverse-5’-TGGCTTCCATCCACTATCCTTG-3’.</t>
  </si>
  <si>
    <t>CCNA2</t>
  </si>
  <si>
    <t>Forward-5’-ATGATGAGCATGTCACCGTTCC-3’
Reverse-5’-TCCATTGGATAATCAAGAGGGACC-3’.</t>
  </si>
  <si>
    <t>CDK2</t>
  </si>
  <si>
    <t>Forward-5’-GCTAGCAGACTTTGGACTAGCCAG-3’
Reverse-5’-AGCTCGGTACCACAGGGTCA-3’.</t>
  </si>
  <si>
    <t>Forward-5’-CTTTCCTGCAAAACCTTAAAG-3’
Reverse-5’-GGACTCCAGTCCTCAAGCTCTG-3’.</t>
  </si>
  <si>
    <t>Forward-5’-CAATAGCAATGGCGAGATCA-3’
Reverse-5’-ACCTCGGAGAAGCTGAAACA-3’.</t>
  </si>
  <si>
    <t>p107</t>
  </si>
  <si>
    <t>Forward-5’-AGAACCACCAAAGTTACCACGAA-3’
Reverse-5’-TCTTCAGAAGCCGTAAAGTCAGC-3’.</t>
  </si>
  <si>
    <t>p130</t>
  </si>
  <si>
    <t>Forward-5’-AGAAGGGTGACTGAAGTTCGTG-3’
Reverse-5’-CAACATTGACTTGGACAGGGAAG-3’.</t>
  </si>
  <si>
    <t>RB1</t>
  </si>
  <si>
    <t>Forward-5’-AAAGGACCGAGAAGGACCAACT-3’
Reverse-5’-CAGACAGAAGGCGTTCACAAAGT-3’.</t>
  </si>
  <si>
    <t>Forward-5’-CCCCAACTCCCTCTACCCTT-3’
Reverse-5’-CTCTCCCATCTCATATCCATCCTG-3’.</t>
  </si>
  <si>
    <t>E2F-2</t>
  </si>
  <si>
    <t>Forward-5’-CTGGAGTGCAGTGGCCTGAT-3’
Reverse-5’-TGGCTCGTGCCTGTCATCTC-3’.</t>
  </si>
  <si>
    <t>Forward-5’-GGTGAAGGTCGGAGTCAACGG-3’
Reverse-5’-CCTGGAAGATGGTGATGGGATT-3’.</t>
  </si>
  <si>
    <t xml:space="preserve"> Fold-changes of specific genes in SWCs treated with TNF-α and Loganin.</t>
  </si>
  <si>
    <t>Fold-changes to Control group</t>
  </si>
  <si>
    <t>Fold-changes to TNF-α group</t>
  </si>
  <si>
    <r>
      <rPr>
        <b/>
        <sz val="12"/>
        <color theme="1"/>
        <rFont val="Times New Roman"/>
        <charset val="134"/>
      </rPr>
      <t>2^-</t>
    </r>
    <r>
      <rPr>
        <b/>
        <sz val="12"/>
        <color theme="1"/>
        <rFont val="宋体"/>
        <charset val="134"/>
      </rPr>
      <t>△△</t>
    </r>
    <r>
      <rPr>
        <b/>
        <sz val="12"/>
        <color theme="1"/>
        <rFont val="Times New Roman"/>
        <charset val="134"/>
      </rPr>
      <t>Ct</t>
    </r>
  </si>
  <si>
    <t>TNF-α  (40 ng/ml)</t>
  </si>
  <si>
    <t>Loganin ( 60 μg/ml)</t>
  </si>
  <si>
    <t>TNF-α (40 ng/ml)    +Loganin( 60 μg/ml)</t>
  </si>
  <si>
    <t>TNF-α (40 ng/ml)  +Smad2 RNAi (4μg/ml)</t>
  </si>
  <si>
    <t>TNF-α (40 ng/ml)  +Smad2 RNAi (4μg/ml) +Loganin ( 60 μg/ml)</t>
  </si>
  <si>
    <t>Transforming growth factor, β 1 (TGF β 1)</t>
  </si>
  <si>
    <r>
      <rPr>
        <sz val="12"/>
        <color theme="1"/>
        <rFont val="Times New Roman"/>
        <charset val="134"/>
      </rPr>
      <t>Transforming growth factor,β receptor II (TGF β R</t>
    </r>
    <r>
      <rPr>
        <sz val="12"/>
        <color theme="1"/>
        <rFont val="宋体"/>
        <charset val="134"/>
      </rPr>
      <t>Ⅱ</t>
    </r>
    <r>
      <rPr>
        <sz val="12"/>
        <color theme="1"/>
        <rFont val="Times New Roman"/>
        <charset val="134"/>
      </rPr>
      <t xml:space="preserve">) </t>
    </r>
  </si>
  <si>
    <r>
      <rPr>
        <sz val="12"/>
        <color theme="1"/>
        <rFont val="Times New Roman"/>
        <charset val="134"/>
      </rPr>
      <t>Transforming growth factor,β receptor 1 (TGF β R</t>
    </r>
    <r>
      <rPr>
        <sz val="12"/>
        <color theme="1"/>
        <rFont val="宋体"/>
        <charset val="134"/>
      </rPr>
      <t>Ⅰ</t>
    </r>
    <r>
      <rPr>
        <sz val="12"/>
        <color theme="1"/>
        <rFont val="Times New Roman"/>
        <charset val="134"/>
      </rPr>
      <t xml:space="preserve">)  </t>
    </r>
  </si>
  <si>
    <t xml:space="preserve">SMAD family member 2 (SMAD2)  </t>
  </si>
  <si>
    <t xml:space="preserve">SMAD family member 3 (SMAD3) </t>
  </si>
  <si>
    <r>
      <rPr>
        <sz val="12"/>
        <color theme="1"/>
        <rFont val="Times New Roman"/>
        <charset val="134"/>
      </rPr>
      <t xml:space="preserve">CDK inhibitor 1A (p21 </t>
    </r>
    <r>
      <rPr>
        <i/>
        <sz val="12"/>
        <color theme="1"/>
        <rFont val="Times New Roman"/>
        <charset val="134"/>
      </rPr>
      <t>Cip1</t>
    </r>
    <r>
      <rPr>
        <sz val="12"/>
        <color theme="1"/>
        <rFont val="Times New Roman"/>
        <charset val="134"/>
      </rPr>
      <t xml:space="preserve">)  </t>
    </r>
  </si>
  <si>
    <t>0..96</t>
  </si>
  <si>
    <t>0..56</t>
  </si>
  <si>
    <r>
      <rPr>
        <sz val="12"/>
        <color theme="1"/>
        <rFont val="Times New Roman"/>
        <charset val="134"/>
      </rPr>
      <t xml:space="preserve">Cyclin-dependent kinase inhibitor 2B (p15 </t>
    </r>
    <r>
      <rPr>
        <i/>
        <sz val="12"/>
        <color theme="1"/>
        <rFont val="Times New Roman"/>
        <charset val="134"/>
      </rPr>
      <t>Ink4b</t>
    </r>
    <r>
      <rPr>
        <sz val="12"/>
        <color theme="1"/>
        <rFont val="Times New Roman"/>
        <charset val="134"/>
      </rPr>
      <t xml:space="preserve">)  </t>
    </r>
  </si>
  <si>
    <r>
      <rPr>
        <sz val="12"/>
        <color theme="1"/>
        <rFont val="Times New Roman"/>
        <charset val="134"/>
      </rPr>
      <t>Cyclin-dependent kinase inhibitor 2D (p19</t>
    </r>
    <r>
      <rPr>
        <i/>
        <sz val="12"/>
        <color theme="1"/>
        <rFont val="Times New Roman"/>
        <charset val="134"/>
      </rPr>
      <t xml:space="preserve"> Ink4d</t>
    </r>
    <r>
      <rPr>
        <sz val="12"/>
        <color theme="1"/>
        <rFont val="Times New Roman"/>
        <charset val="134"/>
      </rPr>
      <t xml:space="preserve">)  </t>
    </r>
  </si>
  <si>
    <r>
      <rPr>
        <sz val="12"/>
        <color theme="1"/>
        <rFont val="Times New Roman"/>
        <charset val="134"/>
      </rPr>
      <t>Cyclin-dependent kinase inhibitor 1C (p57</t>
    </r>
    <r>
      <rPr>
        <i/>
        <sz val="12"/>
        <color theme="1"/>
        <rFont val="Times New Roman"/>
        <charset val="134"/>
      </rPr>
      <t xml:space="preserve"> Kip2</t>
    </r>
    <r>
      <rPr>
        <sz val="12"/>
        <color theme="1"/>
        <rFont val="Times New Roman"/>
        <charset val="134"/>
      </rPr>
      <t xml:space="preserve">)  </t>
    </r>
  </si>
  <si>
    <t xml:space="preserve">Cyclin D 1 (CCND1)  </t>
  </si>
  <si>
    <t xml:space="preserve">Cyclin E 1 (CCNE1)  </t>
  </si>
  <si>
    <t xml:space="preserve">Cyclin E 2 (CCNE2) </t>
  </si>
  <si>
    <t xml:space="preserve">Cyclin A 2 (CCNA2)  </t>
  </si>
  <si>
    <t>Cyclin-dependent kinase 2(CDK2)</t>
  </si>
  <si>
    <t>Cyclin-dependent kinase 4(CDK4)</t>
  </si>
  <si>
    <t>Cyclin-dependent kinase 6(CDK6)</t>
  </si>
  <si>
    <t xml:space="preserve">Retinoblastoma-like 1 (p107) </t>
  </si>
  <si>
    <t xml:space="preserve">Retinoblastoma-like 2 (p130)  </t>
  </si>
  <si>
    <t xml:space="preserve">Retinoblastoma 1 (RB1)  </t>
  </si>
  <si>
    <t xml:space="preserve">E2F transcription factor 1 (E2F1) </t>
  </si>
  <si>
    <t xml:space="preserve">E2F transcription factor 2 (E2F2) </t>
  </si>
</sst>
</file>

<file path=xl/styles.xml><?xml version="1.0" encoding="utf-8"?>
<styleSheet xmlns="http://schemas.openxmlformats.org/spreadsheetml/2006/main">
  <numFmts count="4">
    <numFmt numFmtId="176" formatCode="_(&quot;$&quot;* #,##0.00_);_(&quot;$&quot;* \(#,##0.00\);_(&quot;$&quot;* &quot;-&quot;??_);_(@_)"/>
    <numFmt numFmtId="177" formatCode="_(&quot;$&quot;* #,##0_);_(&quot;$&quot;* \(#,##0\);_(&quot;$&quot;* &quot;-&quot;_);_(@_)"/>
    <numFmt numFmtId="41" formatCode="_ * #,##0_ ;_ * \-#,##0_ ;_ * &quot;-&quot;_ ;_ @_ "/>
    <numFmt numFmtId="43" formatCode="_ * #,##0.00_ ;_ * \-#,##0.00_ ;_ * &quot;-&quot;??_ ;_ @_ "/>
  </numFmts>
  <fonts count="35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0"/>
      <color theme="1"/>
      <name val="Times New Roman"/>
      <charset val="134"/>
    </font>
    <font>
      <i/>
      <sz val="12"/>
      <color theme="1"/>
      <name val="Times New Roman"/>
      <charset val="134"/>
    </font>
    <font>
      <sz val="7"/>
      <name val="Arial"/>
      <charset val="0"/>
    </font>
    <font>
      <sz val="8"/>
      <name val="Times New Roman"/>
      <charset val="0"/>
    </font>
    <font>
      <sz val="8"/>
      <color theme="1"/>
      <name val="Times New Roman"/>
      <charset val="134"/>
    </font>
    <font>
      <b/>
      <sz val="12"/>
      <color rgb="FF333333"/>
      <name val="微软雅黑"/>
      <charset val="134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2"/>
      <color theme="1"/>
      <name val="宋体"/>
      <charset val="134"/>
    </font>
    <font>
      <sz val="12"/>
      <color theme="1"/>
      <name val="宋体"/>
      <charset val="134"/>
    </font>
    <font>
      <sz val="12"/>
      <color theme="1"/>
      <name val="楷体"/>
      <charset val="134"/>
    </font>
    <font>
      <sz val="7"/>
      <name val="Symbol"/>
      <charset val="0"/>
    </font>
    <font>
      <sz val="11"/>
      <color theme="1"/>
      <name val="宋体"/>
      <charset val="134"/>
    </font>
    <font>
      <sz val="11"/>
      <color theme="1"/>
      <name val="Times New Roman"/>
      <charset val="134"/>
    </font>
    <font>
      <sz val="11"/>
      <color theme="1"/>
      <name val="Cambria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1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ck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177" fontId="0" fillId="0" borderId="0" applyFont="0" applyFill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6" fillId="8" borderId="9" applyNumberFormat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22" borderId="12" applyNumberFormat="0" applyFont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3" fillId="6" borderId="7" applyNumberFormat="0" applyAlignment="0" applyProtection="0">
      <alignment vertical="center"/>
    </xf>
    <xf numFmtId="0" fontId="25" fillId="6" borderId="9" applyNumberFormat="0" applyAlignment="0" applyProtection="0">
      <alignment vertical="center"/>
    </xf>
    <xf numFmtId="0" fontId="10" fillId="3" borderId="6" applyNumberFormat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NumberFormat="1" applyFont="1" applyBorder="1" applyAlignment="1">
      <alignment horizontal="left" vertical="center"/>
    </xf>
    <xf numFmtId="0" fontId="1" fillId="0" borderId="2" xfId="0" applyNumberFormat="1" applyFont="1" applyBorder="1" applyAlignment="1">
      <alignment horizontal="center" vertical="center"/>
    </xf>
    <xf numFmtId="0" fontId="2" fillId="0" borderId="0" xfId="0" applyNumberFormat="1" applyFont="1" applyBorder="1" applyAlignment="1">
      <alignment horizontal="center" vertical="center"/>
    </xf>
    <xf numFmtId="0" fontId="1" fillId="0" borderId="3" xfId="0" applyNumberFormat="1" applyFont="1" applyBorder="1" applyAlignment="1">
      <alignment horizontal="center" vertical="center"/>
    </xf>
    <xf numFmtId="0" fontId="1" fillId="0" borderId="3" xfId="0" applyNumberFormat="1" applyFont="1" applyBorder="1">
      <alignment vertical="center"/>
    </xf>
    <xf numFmtId="0" fontId="1" fillId="0" borderId="3" xfId="0" applyNumberFormat="1" applyFont="1" applyBorder="1" applyAlignment="1">
      <alignment vertical="center" wrapText="1"/>
    </xf>
    <xf numFmtId="0" fontId="1" fillId="0" borderId="0" xfId="0" applyNumberFormat="1" applyFont="1" applyAlignment="1">
      <alignment horizontal="right" vertical="center"/>
    </xf>
    <xf numFmtId="0" fontId="1" fillId="0" borderId="0" xfId="0" applyNumberFormat="1" applyFont="1" applyAlignment="1">
      <alignment horizontal="center" vertical="center"/>
    </xf>
    <xf numFmtId="0" fontId="1" fillId="0" borderId="3" xfId="0" applyNumberFormat="1" applyFont="1" applyBorder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1" fillId="0" borderId="4" xfId="0" applyNumberFormat="1" applyFont="1" applyBorder="1" applyAlignment="1">
      <alignment horizontal="left" vertical="center"/>
    </xf>
    <xf numFmtId="0" fontId="1" fillId="0" borderId="5" xfId="0" applyNumberFormat="1" applyFont="1" applyBorder="1" applyAlignment="1">
      <alignment horizontal="center" vertical="center"/>
    </xf>
    <xf numFmtId="0" fontId="1" fillId="0" borderId="5" xfId="0" applyNumberFormat="1" applyFont="1" applyBorder="1" applyAlignment="1">
      <alignment horizontal="left" vertical="center"/>
    </xf>
    <xf numFmtId="0" fontId="4" fillId="0" borderId="0" xfId="0" applyNumberFormat="1" applyFont="1" applyAlignment="1">
      <alignment horizontal="center" vertical="center"/>
    </xf>
    <xf numFmtId="0" fontId="1" fillId="0" borderId="0" xfId="0" applyNumberFormat="1" applyFont="1" applyAlignment="1">
      <alignment horizontal="left" vertical="center" wrapText="1"/>
    </xf>
    <xf numFmtId="0" fontId="1" fillId="0" borderId="0" xfId="0" applyFont="1" applyAlignment="1">
      <alignment horizontal="center" vertical="center"/>
    </xf>
    <xf numFmtId="0" fontId="4" fillId="0" borderId="0" xfId="0" applyNumberFormat="1" applyFont="1" applyBorder="1" applyAlignment="1">
      <alignment horizontal="center" vertical="center" wrapText="1"/>
    </xf>
    <xf numFmtId="0" fontId="4" fillId="0" borderId="3" xfId="0" applyNumberFormat="1" applyFont="1" applyBorder="1" applyAlignment="1">
      <alignment horizontal="center" vertical="center" wrapText="1"/>
    </xf>
    <xf numFmtId="0" fontId="1" fillId="0" borderId="3" xfId="0" applyNumberFormat="1" applyFont="1" applyBorder="1" applyAlignment="1">
      <alignment horizontal="left" vertical="center" wrapText="1"/>
    </xf>
    <xf numFmtId="0" fontId="5" fillId="0" borderId="0" xfId="0" applyFont="1" applyAlignment="1">
      <alignment horizontal="center"/>
    </xf>
    <xf numFmtId="0" fontId="5" fillId="0" borderId="0" xfId="0" applyFont="1" applyAlignme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5" fillId="0" borderId="0" xfId="0" applyFont="1" applyAlignment="1">
      <alignment horizontal="left"/>
    </xf>
    <xf numFmtId="0" fontId="0" fillId="0" borderId="0" xfId="0" applyAlignment="1">
      <alignment vertical="center" wrapText="1"/>
    </xf>
    <xf numFmtId="0" fontId="0" fillId="0" borderId="0" xfId="0" applyFont="1">
      <alignment vertical="center"/>
    </xf>
    <xf numFmtId="0" fontId="0" fillId="0" borderId="0" xfId="0" applyFont="1" applyFill="1" applyAlignment="1">
      <alignment horizontal="center" vertical="center"/>
    </xf>
    <xf numFmtId="0" fontId="6" fillId="0" borderId="0" xfId="0" applyFont="1" applyAlignment="1"/>
    <xf numFmtId="0" fontId="7" fillId="0" borderId="0" xfId="0" applyFont="1" applyAlignment="1"/>
    <xf numFmtId="0" fontId="8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4" Type="http://schemas.openxmlformats.org/officeDocument/2006/relationships/sharedStrings" Target="sharedStrings.xml"/><Relationship Id="rId23" Type="http://schemas.openxmlformats.org/officeDocument/2006/relationships/styles" Target="styles.xml"/><Relationship Id="rId22" Type="http://schemas.openxmlformats.org/officeDocument/2006/relationships/theme" Target="theme/theme1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S7"/>
  <sheetViews>
    <sheetView zoomScale="130" zoomScaleNormal="130" workbookViewId="0">
      <selection activeCell="C11" sqref="C11"/>
    </sheetView>
  </sheetViews>
  <sheetFormatPr defaultColWidth="9" defaultRowHeight="13.5" outlineLevelRow="6"/>
  <sheetData>
    <row r="1" customHeight="1" spans="1:19">
      <c r="A1" s="21" t="s">
        <v>0</v>
      </c>
      <c r="B1" s="21" t="s">
        <v>1</v>
      </c>
      <c r="C1" s="21"/>
      <c r="D1" s="21"/>
      <c r="E1" s="21" t="s">
        <v>2</v>
      </c>
      <c r="F1" s="21"/>
      <c r="G1" s="21"/>
      <c r="H1" s="21" t="s">
        <v>3</v>
      </c>
      <c r="I1" s="21"/>
      <c r="J1" s="21"/>
      <c r="K1" s="21" t="s">
        <v>4</v>
      </c>
      <c r="L1" s="21"/>
      <c r="M1" s="21"/>
      <c r="N1" s="21" t="s">
        <v>5</v>
      </c>
      <c r="O1" s="21"/>
      <c r="P1" s="21"/>
      <c r="Q1" s="21" t="s">
        <v>6</v>
      </c>
      <c r="R1" s="21"/>
      <c r="S1" s="21"/>
    </row>
    <row r="2" spans="1:19">
      <c r="A2" s="22">
        <v>0</v>
      </c>
      <c r="B2" s="22">
        <v>1</v>
      </c>
      <c r="C2" s="22">
        <v>1</v>
      </c>
      <c r="D2" s="22">
        <v>1</v>
      </c>
      <c r="E2" s="22">
        <v>1</v>
      </c>
      <c r="F2" s="22">
        <v>1</v>
      </c>
      <c r="G2" s="22">
        <v>1</v>
      </c>
      <c r="H2" s="22">
        <v>1</v>
      </c>
      <c r="I2" s="22">
        <v>1</v>
      </c>
      <c r="J2" s="22">
        <v>1</v>
      </c>
      <c r="K2" s="22">
        <v>1</v>
      </c>
      <c r="L2" s="22">
        <v>1</v>
      </c>
      <c r="M2" s="22">
        <v>1</v>
      </c>
      <c r="N2" s="22">
        <v>1</v>
      </c>
      <c r="O2" s="22">
        <v>1</v>
      </c>
      <c r="P2" s="22">
        <v>1</v>
      </c>
      <c r="Q2" s="22">
        <v>1</v>
      </c>
      <c r="R2" s="22">
        <v>1</v>
      </c>
      <c r="S2" s="22">
        <v>1</v>
      </c>
    </row>
    <row r="3" spans="1:19">
      <c r="A3" s="22">
        <v>6</v>
      </c>
      <c r="B3" s="22">
        <v>1.03213</v>
      </c>
      <c r="C3" s="22">
        <v>1.06412</v>
      </c>
      <c r="D3" s="22">
        <v>1.043642</v>
      </c>
      <c r="E3" s="22">
        <v>1.05635</v>
      </c>
      <c r="F3" s="22">
        <v>1.08634</v>
      </c>
      <c r="G3" s="22">
        <v>1.09624</v>
      </c>
      <c r="H3" s="22">
        <v>0.99624</v>
      </c>
      <c r="I3" s="22">
        <v>1.09014</v>
      </c>
      <c r="J3" s="22">
        <v>0.97839</v>
      </c>
      <c r="K3" s="22">
        <v>0.89893</v>
      </c>
      <c r="L3" s="22">
        <v>0.98268</v>
      </c>
      <c r="M3" s="22">
        <v>1.07535</v>
      </c>
      <c r="N3" s="22">
        <v>0.99135</v>
      </c>
      <c r="O3" s="22">
        <v>0.93894</v>
      </c>
      <c r="P3" s="22">
        <v>0.89462</v>
      </c>
      <c r="Q3" s="22">
        <v>0.71292</v>
      </c>
      <c r="R3" s="22">
        <v>0.84628</v>
      </c>
      <c r="S3" s="22">
        <v>0.67747</v>
      </c>
    </row>
    <row r="4" spans="1:19">
      <c r="A4" s="22">
        <v>12</v>
      </c>
      <c r="B4" s="22">
        <v>1.08764</v>
      </c>
      <c r="C4" s="22">
        <v>1.01456</v>
      </c>
      <c r="D4" s="22">
        <v>1.073412</v>
      </c>
      <c r="E4" s="22">
        <v>1.11635</v>
      </c>
      <c r="F4" s="22">
        <v>1.08667</v>
      </c>
      <c r="G4" s="22">
        <v>1.17732</v>
      </c>
      <c r="H4" s="22">
        <v>1.02628</v>
      </c>
      <c r="I4" s="22">
        <v>1.17844</v>
      </c>
      <c r="J4" s="22">
        <v>1.09046</v>
      </c>
      <c r="K4" s="22">
        <v>0.85285</v>
      </c>
      <c r="L4" s="22">
        <v>0.91637</v>
      </c>
      <c r="M4" s="22">
        <v>1.06732</v>
      </c>
      <c r="N4" s="22">
        <v>0.96513</v>
      </c>
      <c r="O4" s="22">
        <v>0.81478</v>
      </c>
      <c r="P4" s="22">
        <v>0.71073</v>
      </c>
      <c r="Q4" s="22">
        <v>0.49943</v>
      </c>
      <c r="R4" s="22">
        <v>0.59963</v>
      </c>
      <c r="S4" s="22">
        <v>0.71373</v>
      </c>
    </row>
    <row r="5" spans="1:19">
      <c r="A5" s="22">
        <v>18</v>
      </c>
      <c r="B5" s="22">
        <v>1.01835</v>
      </c>
      <c r="C5" s="22">
        <v>1.04635</v>
      </c>
      <c r="D5" s="22">
        <v>1.246357</v>
      </c>
      <c r="E5" s="22">
        <v>1.13759</v>
      </c>
      <c r="F5" s="22">
        <v>1.22773</v>
      </c>
      <c r="G5" s="22">
        <v>1.38735</v>
      </c>
      <c r="H5" s="22">
        <v>1.04535</v>
      </c>
      <c r="I5" s="22">
        <v>1.17033</v>
      </c>
      <c r="J5" s="22">
        <v>1.28946</v>
      </c>
      <c r="K5" s="22">
        <v>0.72279</v>
      </c>
      <c r="L5" s="22">
        <v>0.87886</v>
      </c>
      <c r="M5" s="22">
        <v>1.0336</v>
      </c>
      <c r="N5" s="22">
        <v>0.7853</v>
      </c>
      <c r="O5" s="22">
        <v>0.64784</v>
      </c>
      <c r="P5" s="22">
        <v>0.54843</v>
      </c>
      <c r="Q5" s="22">
        <v>0.311678</v>
      </c>
      <c r="R5" s="22">
        <v>0.34368</v>
      </c>
      <c r="S5" s="22">
        <v>0.46643</v>
      </c>
    </row>
    <row r="6" spans="1:19">
      <c r="A6" s="22">
        <v>24</v>
      </c>
      <c r="B6" s="22">
        <v>1.0373</v>
      </c>
      <c r="C6" s="22">
        <v>1.11246</v>
      </c>
      <c r="D6" s="22">
        <v>1.217321</v>
      </c>
      <c r="E6" s="22">
        <v>1.17357</v>
      </c>
      <c r="F6" s="22">
        <v>1.52635</v>
      </c>
      <c r="G6" s="22">
        <v>1.32635</v>
      </c>
      <c r="H6" s="22">
        <v>1.31782</v>
      </c>
      <c r="I6" s="22">
        <v>1.0994</v>
      </c>
      <c r="J6" s="22">
        <v>1.17903</v>
      </c>
      <c r="K6" s="22">
        <v>0.63894</v>
      </c>
      <c r="L6" s="22">
        <v>0.582226</v>
      </c>
      <c r="M6" s="22">
        <v>0.7773</v>
      </c>
      <c r="N6" s="22">
        <v>0.54679</v>
      </c>
      <c r="O6" s="22">
        <v>0.41746</v>
      </c>
      <c r="P6" s="22">
        <v>0.39893</v>
      </c>
      <c r="Q6" s="22">
        <v>0.214684</v>
      </c>
      <c r="R6" s="22">
        <v>0.37274</v>
      </c>
      <c r="S6" s="22">
        <v>0.29884</v>
      </c>
    </row>
    <row r="7" spans="1:19">
      <c r="A7" s="22">
        <v>48</v>
      </c>
      <c r="B7" s="22">
        <v>0.91213</v>
      </c>
      <c r="C7" s="22">
        <v>0.96213</v>
      </c>
      <c r="D7" s="22">
        <v>1.02422</v>
      </c>
      <c r="E7" s="22">
        <v>1.26312</v>
      </c>
      <c r="F7" s="22">
        <v>1.47735</v>
      </c>
      <c r="G7" s="22">
        <v>1.24777</v>
      </c>
      <c r="H7" s="22">
        <v>1.17046</v>
      </c>
      <c r="I7" s="22">
        <v>1.09904</v>
      </c>
      <c r="J7" s="22">
        <v>1.03748</v>
      </c>
      <c r="K7" s="22">
        <v>0.57943</v>
      </c>
      <c r="L7" s="22">
        <v>0.64835</v>
      </c>
      <c r="M7" s="22">
        <v>0.69735</v>
      </c>
      <c r="N7" s="22">
        <v>0.24245</v>
      </c>
      <c r="O7" s="22">
        <v>0.38864</v>
      </c>
      <c r="P7" s="22">
        <v>0.41032</v>
      </c>
      <c r="Q7" s="22">
        <v>0.25123</v>
      </c>
      <c r="R7" s="22">
        <v>0.26835</v>
      </c>
      <c r="S7" s="22">
        <v>0.34735</v>
      </c>
    </row>
  </sheetData>
  <mergeCells count="6">
    <mergeCell ref="B1:D1"/>
    <mergeCell ref="E1:G1"/>
    <mergeCell ref="H1:J1"/>
    <mergeCell ref="K1:M1"/>
    <mergeCell ref="N1:P1"/>
    <mergeCell ref="Q1:S1"/>
  </mergeCells>
  <pageMargins left="0.699305555555556" right="0.699305555555556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2:U29"/>
  <sheetViews>
    <sheetView zoomScale="70" zoomScaleNormal="70" topLeftCell="C1" workbookViewId="0">
      <selection activeCell="D22" sqref="D22:R29"/>
    </sheetView>
  </sheetViews>
  <sheetFormatPr defaultColWidth="9" defaultRowHeight="13.5"/>
  <cols>
    <col min="3" max="3" width="10.375"/>
    <col min="4" max="19" width="12.625"/>
    <col min="20" max="20" width="10.375"/>
  </cols>
  <sheetData>
    <row r="2" spans="1:21">
      <c r="A2" s="29" t="s">
        <v>57</v>
      </c>
      <c r="B2" s="29" t="s">
        <v>62</v>
      </c>
      <c r="C2" t="s">
        <v>63</v>
      </c>
      <c r="D2" s="23" t="s">
        <v>79</v>
      </c>
      <c r="E2" s="23"/>
      <c r="F2" s="23"/>
      <c r="G2" s="23" t="s">
        <v>80</v>
      </c>
      <c r="H2" s="23"/>
      <c r="I2" s="23"/>
      <c r="J2" s="23" t="s">
        <v>81</v>
      </c>
      <c r="K2" s="23"/>
      <c r="L2" s="23"/>
      <c r="M2" s="23" t="s">
        <v>82</v>
      </c>
      <c r="N2" s="23"/>
      <c r="O2" s="23"/>
      <c r="P2" s="23" t="s">
        <v>83</v>
      </c>
      <c r="Q2" s="23"/>
      <c r="R2" s="23"/>
      <c r="S2" s="23" t="s">
        <v>26</v>
      </c>
      <c r="T2" s="23"/>
      <c r="U2" s="23"/>
    </row>
    <row r="3" spans="1:21">
      <c r="A3" s="29">
        <v>0</v>
      </c>
      <c r="B3" s="29">
        <v>0</v>
      </c>
      <c r="C3" s="29">
        <v>0</v>
      </c>
      <c r="D3">
        <v>14684.134</v>
      </c>
      <c r="E3">
        <v>14400.11</v>
      </c>
      <c r="F3">
        <v>14342.168</v>
      </c>
      <c r="G3">
        <v>4378.77</v>
      </c>
      <c r="H3">
        <v>4222.755</v>
      </c>
      <c r="I3">
        <v>4340.053</v>
      </c>
      <c r="J3">
        <v>11142.355</v>
      </c>
      <c r="K3">
        <v>11473.543</v>
      </c>
      <c r="L3">
        <v>11661.637</v>
      </c>
      <c r="M3">
        <v>7038.497</v>
      </c>
      <c r="N3">
        <v>7314.731</v>
      </c>
      <c r="O3">
        <v>7466.102</v>
      </c>
      <c r="P3">
        <v>8249.134</v>
      </c>
      <c r="Q3">
        <v>8220.114</v>
      </c>
      <c r="R3">
        <v>8932.209</v>
      </c>
      <c r="S3">
        <v>17844.569</v>
      </c>
      <c r="T3">
        <v>17396.611</v>
      </c>
      <c r="U3">
        <v>17994.355</v>
      </c>
    </row>
    <row r="4" spans="1:21">
      <c r="A4" s="29">
        <v>0</v>
      </c>
      <c r="B4" s="29">
        <v>0</v>
      </c>
      <c r="C4" s="23" t="s">
        <v>75</v>
      </c>
      <c r="D4">
        <v>9864.861</v>
      </c>
      <c r="E4">
        <v>9533.725</v>
      </c>
      <c r="F4">
        <v>9857.602</v>
      </c>
      <c r="G4">
        <v>11899.518</v>
      </c>
      <c r="H4">
        <v>11679.337</v>
      </c>
      <c r="I4">
        <v>11843.611</v>
      </c>
      <c r="J4">
        <v>12751.719</v>
      </c>
      <c r="K4">
        <v>12259.69</v>
      </c>
      <c r="L4">
        <v>12638.649</v>
      </c>
      <c r="M4">
        <v>9123.79</v>
      </c>
      <c r="N4">
        <v>9253.355</v>
      </c>
      <c r="O4">
        <v>9241.522</v>
      </c>
      <c r="P4">
        <v>4884.548</v>
      </c>
      <c r="Q4">
        <v>4558.202</v>
      </c>
      <c r="R4">
        <v>4353.912</v>
      </c>
      <c r="S4">
        <v>17856.326</v>
      </c>
      <c r="T4">
        <v>17810.973</v>
      </c>
      <c r="U4">
        <v>17821.651</v>
      </c>
    </row>
    <row r="5" ht="15" spans="1:21">
      <c r="A5" s="29">
        <v>0</v>
      </c>
      <c r="B5" s="29" t="s">
        <v>84</v>
      </c>
      <c r="C5" s="29">
        <v>0</v>
      </c>
      <c r="D5">
        <v>8240.033</v>
      </c>
      <c r="E5">
        <v>8992.704</v>
      </c>
      <c r="F5">
        <v>8677.088</v>
      </c>
      <c r="G5">
        <v>14239.569</v>
      </c>
      <c r="H5">
        <v>14526.827</v>
      </c>
      <c r="I5">
        <v>14172.137</v>
      </c>
      <c r="J5">
        <v>16346.962</v>
      </c>
      <c r="K5">
        <v>16626.657</v>
      </c>
      <c r="L5">
        <v>16178.248</v>
      </c>
      <c r="M5">
        <v>13583.962</v>
      </c>
      <c r="N5">
        <v>13246.404</v>
      </c>
      <c r="O5">
        <v>13773.86</v>
      </c>
      <c r="P5">
        <v>7913.033</v>
      </c>
      <c r="Q5">
        <v>7786.705</v>
      </c>
      <c r="R5">
        <v>7681.812</v>
      </c>
      <c r="S5">
        <v>16868.74</v>
      </c>
      <c r="T5">
        <v>16169.384</v>
      </c>
      <c r="U5">
        <v>16695.025</v>
      </c>
    </row>
    <row r="6" ht="15" spans="1:21">
      <c r="A6" s="29">
        <v>0</v>
      </c>
      <c r="B6" s="29" t="s">
        <v>84</v>
      </c>
      <c r="C6" s="23" t="s">
        <v>75</v>
      </c>
      <c r="D6">
        <v>3233.326</v>
      </c>
      <c r="E6">
        <v>3818.087</v>
      </c>
      <c r="F6">
        <v>3508.398</v>
      </c>
      <c r="G6">
        <v>20565.497</v>
      </c>
      <c r="H6">
        <v>20150.525</v>
      </c>
      <c r="I6">
        <v>20942.262</v>
      </c>
      <c r="J6">
        <v>21004.376</v>
      </c>
      <c r="K6">
        <v>21587.87</v>
      </c>
      <c r="L6">
        <v>21542.958</v>
      </c>
      <c r="M6">
        <v>19325.033</v>
      </c>
      <c r="N6">
        <v>19010.818</v>
      </c>
      <c r="O6">
        <v>19092.272</v>
      </c>
      <c r="P6">
        <v>4652.719</v>
      </c>
      <c r="Q6">
        <v>4997.29</v>
      </c>
      <c r="R6">
        <v>4713.194</v>
      </c>
      <c r="S6">
        <v>16839.205</v>
      </c>
      <c r="T6">
        <v>16584.291</v>
      </c>
      <c r="U6">
        <v>16833.948</v>
      </c>
    </row>
    <row r="7" spans="1:21">
      <c r="A7" s="29" t="s">
        <v>47</v>
      </c>
      <c r="B7" s="29">
        <v>0</v>
      </c>
      <c r="C7" s="29">
        <v>0</v>
      </c>
      <c r="D7">
        <v>18874.619</v>
      </c>
      <c r="E7">
        <v>18323.089</v>
      </c>
      <c r="F7">
        <v>18838.715</v>
      </c>
      <c r="G7">
        <v>4056.134</v>
      </c>
      <c r="H7">
        <v>4162.085</v>
      </c>
      <c r="I7">
        <v>4947.075</v>
      </c>
      <c r="J7">
        <v>9507.255</v>
      </c>
      <c r="K7">
        <v>9548.291</v>
      </c>
      <c r="L7">
        <v>9177.241</v>
      </c>
      <c r="M7">
        <v>3702.891</v>
      </c>
      <c r="N7">
        <v>3994.368</v>
      </c>
      <c r="O7">
        <v>3643.065</v>
      </c>
      <c r="P7">
        <v>18618.104</v>
      </c>
      <c r="Q7">
        <v>18690.646</v>
      </c>
      <c r="R7">
        <v>18333.085</v>
      </c>
      <c r="S7">
        <v>17076.447</v>
      </c>
      <c r="T7">
        <v>17074.715</v>
      </c>
      <c r="U7">
        <v>17966.512</v>
      </c>
    </row>
    <row r="8" spans="1:21">
      <c r="A8" s="29" t="s">
        <v>47</v>
      </c>
      <c r="B8" s="29">
        <v>0</v>
      </c>
      <c r="C8" s="23" t="s">
        <v>75</v>
      </c>
      <c r="D8">
        <v>13057.154</v>
      </c>
      <c r="E8">
        <v>13182.692</v>
      </c>
      <c r="F8">
        <v>13901.49</v>
      </c>
      <c r="G8">
        <v>8633.669</v>
      </c>
      <c r="H8">
        <v>8449.744</v>
      </c>
      <c r="I8">
        <v>8781.098</v>
      </c>
      <c r="J8">
        <v>13645.569</v>
      </c>
      <c r="K8">
        <v>13033.586</v>
      </c>
      <c r="L8">
        <v>13358.755</v>
      </c>
      <c r="M8">
        <v>10825.79</v>
      </c>
      <c r="N8">
        <v>10065.955</v>
      </c>
      <c r="O8">
        <v>10262.63</v>
      </c>
      <c r="P8">
        <v>12170.326</v>
      </c>
      <c r="Q8">
        <v>12267.524</v>
      </c>
      <c r="R8">
        <v>12190.598</v>
      </c>
      <c r="S8">
        <v>17995.376</v>
      </c>
      <c r="T8">
        <v>17876.124</v>
      </c>
      <c r="U8">
        <v>17134.362</v>
      </c>
    </row>
    <row r="9" ht="15" spans="1:21">
      <c r="A9" s="29" t="s">
        <v>47</v>
      </c>
      <c r="B9" s="29" t="s">
        <v>84</v>
      </c>
      <c r="C9" s="29">
        <v>0</v>
      </c>
      <c r="D9">
        <v>6954.861</v>
      </c>
      <c r="E9">
        <v>6816.895</v>
      </c>
      <c r="F9">
        <v>6749.992</v>
      </c>
      <c r="G9">
        <v>5358.497</v>
      </c>
      <c r="H9">
        <v>5775.219</v>
      </c>
      <c r="I9">
        <v>5599.404</v>
      </c>
      <c r="J9">
        <v>14093.012</v>
      </c>
      <c r="K9">
        <v>14233.616</v>
      </c>
      <c r="L9">
        <v>14911.001</v>
      </c>
      <c r="M9">
        <v>11941.74</v>
      </c>
      <c r="N9">
        <v>11440.044</v>
      </c>
      <c r="O9">
        <v>11742.699</v>
      </c>
      <c r="P9">
        <v>10552.69</v>
      </c>
      <c r="Q9">
        <v>10677.068</v>
      </c>
      <c r="R9">
        <v>10911.054</v>
      </c>
      <c r="S9">
        <v>17864.447</v>
      </c>
      <c r="T9">
        <v>17273.3</v>
      </c>
      <c r="U9">
        <v>17198.07</v>
      </c>
    </row>
    <row r="10" ht="15" spans="1:21">
      <c r="A10" s="29" t="s">
        <v>47</v>
      </c>
      <c r="B10" s="29" t="s">
        <v>84</v>
      </c>
      <c r="C10" s="23" t="s">
        <v>75</v>
      </c>
      <c r="D10">
        <v>4919.305</v>
      </c>
      <c r="E10">
        <v>4743.75</v>
      </c>
      <c r="F10">
        <v>4626.863</v>
      </c>
      <c r="G10">
        <v>11005.326</v>
      </c>
      <c r="H10">
        <v>11641.043</v>
      </c>
      <c r="I10">
        <v>11188.132</v>
      </c>
      <c r="J10">
        <v>18681.205</v>
      </c>
      <c r="K10">
        <v>18324.963</v>
      </c>
      <c r="L10">
        <v>18081.351</v>
      </c>
      <c r="M10">
        <v>15919.154</v>
      </c>
      <c r="N10">
        <v>15997.607</v>
      </c>
      <c r="O10">
        <v>15486.626</v>
      </c>
      <c r="P10">
        <v>4733.941</v>
      </c>
      <c r="Q10">
        <v>4377.284</v>
      </c>
      <c r="R10">
        <v>4527.819</v>
      </c>
      <c r="S10">
        <v>17719.255</v>
      </c>
      <c r="T10">
        <v>17765.054</v>
      </c>
      <c r="U10">
        <v>17988.377</v>
      </c>
    </row>
    <row r="13" spans="4:18">
      <c r="D13">
        <f t="shared" ref="D13:F13" si="0">D3/S3</f>
        <v>0.822890931128681</v>
      </c>
      <c r="E13">
        <f t="shared" si="0"/>
        <v>0.827753750428747</v>
      </c>
      <c r="F13">
        <f t="shared" si="0"/>
        <v>0.797037070792479</v>
      </c>
      <c r="G13">
        <f t="shared" ref="G13:I13" si="1">G3/S3</f>
        <v>0.245383903640374</v>
      </c>
      <c r="H13">
        <f t="shared" si="1"/>
        <v>0.242734346362059</v>
      </c>
      <c r="I13">
        <f t="shared" si="1"/>
        <v>0.241189695323895</v>
      </c>
      <c r="J13">
        <f t="shared" ref="J13:L13" si="2">J3/S3</f>
        <v>0.62441155065163</v>
      </c>
      <c r="K13">
        <f t="shared" si="2"/>
        <v>0.659527479231443</v>
      </c>
      <c r="L13">
        <f t="shared" si="2"/>
        <v>0.64807196479118</v>
      </c>
      <c r="M13">
        <f t="shared" ref="M13:O13" si="3">M3/S3</f>
        <v>0.394433566874044</v>
      </c>
      <c r="N13">
        <f t="shared" si="3"/>
        <v>0.420468733824076</v>
      </c>
      <c r="O13">
        <f t="shared" si="3"/>
        <v>0.414913565948877</v>
      </c>
      <c r="P13">
        <f t="shared" ref="P13:R13" si="4">P3/S3</f>
        <v>0.462277009884632</v>
      </c>
      <c r="Q13">
        <f t="shared" si="4"/>
        <v>0.472512376117394</v>
      </c>
      <c r="R13">
        <f t="shared" si="4"/>
        <v>0.496389506598041</v>
      </c>
    </row>
    <row r="14" spans="4:18">
      <c r="D14">
        <f t="shared" ref="D14:D20" si="5">D4/S4</f>
        <v>0.552457487615313</v>
      </c>
      <c r="E14">
        <f t="shared" ref="E14:E20" si="6">E4/T4</f>
        <v>0.535272553610631</v>
      </c>
      <c r="F14">
        <f t="shared" ref="F14:F20" si="7">F4/U4</f>
        <v>0.553125072418936</v>
      </c>
      <c r="G14">
        <f t="shared" ref="G14:G20" si="8">G4/S4</f>
        <v>0.666403491961336</v>
      </c>
      <c r="H14">
        <f t="shared" ref="H14:H20" si="9">H4/T4</f>
        <v>0.655738291220811</v>
      </c>
      <c r="I14">
        <f t="shared" ref="I14:I20" si="10">I4/U4</f>
        <v>0.664563064331133</v>
      </c>
      <c r="J14">
        <f t="shared" ref="J14:J20" si="11">J4/S4</f>
        <v>0.714128931113825</v>
      </c>
      <c r="K14">
        <f t="shared" ref="K14:K20" si="12">K4/T4</f>
        <v>0.688322305580947</v>
      </c>
      <c r="L14">
        <f t="shared" ref="L14:L20" si="13">L4/U4</f>
        <v>0.709173858246915</v>
      </c>
      <c r="M14">
        <f t="shared" ref="M14:M20" si="14">M4/S4</f>
        <v>0.510955613153568</v>
      </c>
      <c r="N14">
        <f t="shared" ref="N14:N20" si="15">N4/T4</f>
        <v>0.519531133981282</v>
      </c>
      <c r="O14">
        <f t="shared" ref="O14:O20" si="16">O4/U4</f>
        <v>0.518555884637175</v>
      </c>
      <c r="P14">
        <f t="shared" ref="P14:P20" si="17">P4/S4</f>
        <v>0.273547201143169</v>
      </c>
      <c r="Q14">
        <f t="shared" ref="Q14:Q20" si="18">Q4/T4</f>
        <v>0.255920998813484</v>
      </c>
      <c r="R14">
        <f t="shared" ref="R14:R20" si="19">R4/U4</f>
        <v>0.244304638217862</v>
      </c>
    </row>
    <row r="15" spans="4:18">
      <c r="D15">
        <f t="shared" si="5"/>
        <v>0.488479459639546</v>
      </c>
      <c r="E15">
        <f t="shared" si="6"/>
        <v>0.556156251839897</v>
      </c>
      <c r="F15">
        <f t="shared" si="7"/>
        <v>0.519740940789247</v>
      </c>
      <c r="G15">
        <f t="shared" si="8"/>
        <v>0.844139455584709</v>
      </c>
      <c r="H15">
        <f t="shared" si="9"/>
        <v>0.898415610637981</v>
      </c>
      <c r="I15">
        <f t="shared" si="10"/>
        <v>0.848883844139197</v>
      </c>
      <c r="J15">
        <f t="shared" si="11"/>
        <v>0.969068347724845</v>
      </c>
      <c r="K15">
        <f t="shared" si="12"/>
        <v>1.02828017443336</v>
      </c>
      <c r="L15">
        <f t="shared" si="13"/>
        <v>0.969046048149074</v>
      </c>
      <c r="M15">
        <f t="shared" si="14"/>
        <v>0.80527425284876</v>
      </c>
      <c r="N15">
        <f t="shared" si="15"/>
        <v>0.819227498091455</v>
      </c>
      <c r="O15">
        <f t="shared" si="16"/>
        <v>0.825027815172484</v>
      </c>
      <c r="P15">
        <f t="shared" si="17"/>
        <v>0.469094490756275</v>
      </c>
      <c r="Q15">
        <f t="shared" si="18"/>
        <v>0.481570912039692</v>
      </c>
      <c r="R15">
        <f t="shared" si="19"/>
        <v>0.460125815924205</v>
      </c>
    </row>
    <row r="16" spans="4:18">
      <c r="D16">
        <f t="shared" si="5"/>
        <v>0.192011796281357</v>
      </c>
      <c r="E16">
        <f t="shared" si="6"/>
        <v>0.230223106914851</v>
      </c>
      <c r="F16">
        <f t="shared" si="7"/>
        <v>0.208412073032422</v>
      </c>
      <c r="G16">
        <f t="shared" si="8"/>
        <v>1.22128669376019</v>
      </c>
      <c r="H16">
        <f t="shared" si="9"/>
        <v>1.21503686832316</v>
      </c>
      <c r="I16">
        <f t="shared" si="10"/>
        <v>1.24404934600012</v>
      </c>
      <c r="J16">
        <f t="shared" si="11"/>
        <v>1.24734962250296</v>
      </c>
      <c r="K16">
        <f t="shared" si="12"/>
        <v>1.30170593364528</v>
      </c>
      <c r="L16">
        <f t="shared" si="13"/>
        <v>1.27973295390956</v>
      </c>
      <c r="M16">
        <f t="shared" si="14"/>
        <v>1.14762145837645</v>
      </c>
      <c r="N16">
        <f t="shared" si="15"/>
        <v>1.14631478668579</v>
      </c>
      <c r="O16">
        <f t="shared" si="16"/>
        <v>1.13415296281063</v>
      </c>
      <c r="P16">
        <f t="shared" si="17"/>
        <v>0.276302770825582</v>
      </c>
      <c r="Q16">
        <f t="shared" si="18"/>
        <v>0.301326719363523</v>
      </c>
      <c r="R16">
        <f t="shared" si="19"/>
        <v>0.279981499289412</v>
      </c>
    </row>
    <row r="17" spans="4:18">
      <c r="D17">
        <f t="shared" si="5"/>
        <v>1.10530129598973</v>
      </c>
      <c r="E17">
        <f t="shared" si="6"/>
        <v>1.07311243555163</v>
      </c>
      <c r="F17">
        <f t="shared" si="7"/>
        <v>1.04854603943158</v>
      </c>
      <c r="G17">
        <f t="shared" si="8"/>
        <v>0.237527982255325</v>
      </c>
      <c r="H17">
        <f t="shared" si="9"/>
        <v>0.243757216445487</v>
      </c>
      <c r="I17">
        <f t="shared" si="10"/>
        <v>0.275349772955374</v>
      </c>
      <c r="J17">
        <f t="shared" si="11"/>
        <v>0.556746669842971</v>
      </c>
      <c r="K17">
        <f t="shared" si="12"/>
        <v>0.55920646406104</v>
      </c>
      <c r="L17">
        <f t="shared" si="13"/>
        <v>0.510797031722128</v>
      </c>
      <c r="M17">
        <f t="shared" si="14"/>
        <v>0.216842004662914</v>
      </c>
      <c r="N17">
        <f t="shared" si="15"/>
        <v>0.233934680608139</v>
      </c>
      <c r="O17">
        <f t="shared" si="16"/>
        <v>0.202769741839707</v>
      </c>
      <c r="P17">
        <f t="shared" si="17"/>
        <v>1.09027972856414</v>
      </c>
      <c r="Q17">
        <f t="shared" si="18"/>
        <v>1.09463882706095</v>
      </c>
      <c r="R17">
        <f t="shared" si="19"/>
        <v>1.02040312554824</v>
      </c>
    </row>
    <row r="18" spans="4:18">
      <c r="D18">
        <f t="shared" si="5"/>
        <v>0.725583838870608</v>
      </c>
      <c r="E18">
        <f t="shared" si="6"/>
        <v>0.737446887255873</v>
      </c>
      <c r="F18">
        <f t="shared" si="7"/>
        <v>0.811322300766145</v>
      </c>
      <c r="G18">
        <f t="shared" si="8"/>
        <v>0.479771525751949</v>
      </c>
      <c r="H18">
        <f t="shared" si="9"/>
        <v>0.472683228198686</v>
      </c>
      <c r="I18">
        <f t="shared" si="10"/>
        <v>0.512484678449072</v>
      </c>
      <c r="J18">
        <f t="shared" si="11"/>
        <v>0.758281960877061</v>
      </c>
      <c r="K18">
        <f t="shared" si="12"/>
        <v>0.729105817346087</v>
      </c>
      <c r="L18">
        <f t="shared" si="13"/>
        <v>0.779647062435123</v>
      </c>
      <c r="M18">
        <f t="shared" si="14"/>
        <v>0.601587318875693</v>
      </c>
      <c r="N18">
        <f t="shared" si="15"/>
        <v>0.563094941610385</v>
      </c>
      <c r="O18">
        <f t="shared" si="16"/>
        <v>0.598950226451385</v>
      </c>
      <c r="P18">
        <f t="shared" si="17"/>
        <v>0.676302956937382</v>
      </c>
      <c r="Q18">
        <f t="shared" si="18"/>
        <v>0.686251896663952</v>
      </c>
      <c r="R18">
        <f t="shared" si="19"/>
        <v>0.711470786014676</v>
      </c>
    </row>
    <row r="19" spans="4:18">
      <c r="D19">
        <f t="shared" si="5"/>
        <v>0.3893129745354</v>
      </c>
      <c r="E19">
        <f t="shared" si="6"/>
        <v>0.394649256366763</v>
      </c>
      <c r="F19">
        <f t="shared" si="7"/>
        <v>0.392485435865769</v>
      </c>
      <c r="G19">
        <f t="shared" si="8"/>
        <v>0.299953141566599</v>
      </c>
      <c r="H19">
        <f t="shared" si="9"/>
        <v>0.33434369807738</v>
      </c>
      <c r="I19">
        <f t="shared" si="10"/>
        <v>0.325583277658481</v>
      </c>
      <c r="J19">
        <f t="shared" si="11"/>
        <v>0.788885992384763</v>
      </c>
      <c r="K19">
        <f t="shared" si="12"/>
        <v>0.824024129726225</v>
      </c>
      <c r="L19">
        <f t="shared" si="13"/>
        <v>0.867015950045557</v>
      </c>
      <c r="M19">
        <f t="shared" si="14"/>
        <v>0.66846401682627</v>
      </c>
      <c r="N19">
        <f t="shared" si="15"/>
        <v>0.662296376488569</v>
      </c>
      <c r="O19">
        <f t="shared" si="16"/>
        <v>0.682791673716876</v>
      </c>
      <c r="P19">
        <f t="shared" si="17"/>
        <v>0.590709021107678</v>
      </c>
      <c r="Q19">
        <f t="shared" si="18"/>
        <v>0.618125546363463</v>
      </c>
      <c r="R19">
        <f t="shared" si="19"/>
        <v>0.634434794136784</v>
      </c>
    </row>
    <row r="20" spans="4:18">
      <c r="D20">
        <f t="shared" si="5"/>
        <v>0.277624821133846</v>
      </c>
      <c r="E20">
        <f t="shared" si="6"/>
        <v>0.267027052099025</v>
      </c>
      <c r="F20">
        <f t="shared" si="7"/>
        <v>0.257214033261589</v>
      </c>
      <c r="G20">
        <f t="shared" si="8"/>
        <v>0.621094171284289</v>
      </c>
      <c r="H20">
        <f t="shared" si="9"/>
        <v>0.655277659161633</v>
      </c>
      <c r="I20">
        <f t="shared" si="10"/>
        <v>0.621964505191324</v>
      </c>
      <c r="J20">
        <f t="shared" si="11"/>
        <v>1.05428839982268</v>
      </c>
      <c r="K20">
        <f t="shared" si="12"/>
        <v>1.03151743867483</v>
      </c>
      <c r="L20">
        <f t="shared" si="13"/>
        <v>1.00516855967606</v>
      </c>
      <c r="M20">
        <f t="shared" si="14"/>
        <v>0.898409893643948</v>
      </c>
      <c r="N20">
        <f t="shared" si="15"/>
        <v>0.900509899941762</v>
      </c>
      <c r="O20">
        <f t="shared" si="16"/>
        <v>0.860924028888209</v>
      </c>
      <c r="P20">
        <f t="shared" si="17"/>
        <v>0.267163658968732</v>
      </c>
      <c r="Q20">
        <f t="shared" si="18"/>
        <v>0.246398575540497</v>
      </c>
      <c r="R20">
        <f t="shared" si="19"/>
        <v>0.251708033470724</v>
      </c>
    </row>
    <row r="22" spans="4:18">
      <c r="D22">
        <f>D13/D13</f>
        <v>1</v>
      </c>
      <c r="E22">
        <f t="shared" ref="E22:R22" si="20">E13/E13</f>
        <v>1</v>
      </c>
      <c r="F22">
        <f t="shared" si="20"/>
        <v>1</v>
      </c>
      <c r="G22">
        <f t="shared" si="20"/>
        <v>1</v>
      </c>
      <c r="H22">
        <f t="shared" si="20"/>
        <v>1</v>
      </c>
      <c r="I22">
        <f t="shared" si="20"/>
        <v>1</v>
      </c>
      <c r="J22">
        <f t="shared" si="20"/>
        <v>1</v>
      </c>
      <c r="K22">
        <f t="shared" si="20"/>
        <v>1</v>
      </c>
      <c r="L22">
        <f t="shared" si="20"/>
        <v>1</v>
      </c>
      <c r="M22">
        <f t="shared" si="20"/>
        <v>1</v>
      </c>
      <c r="N22">
        <f t="shared" si="20"/>
        <v>1</v>
      </c>
      <c r="O22">
        <f t="shared" si="20"/>
        <v>1</v>
      </c>
      <c r="P22">
        <f t="shared" si="20"/>
        <v>1</v>
      </c>
      <c r="Q22">
        <f t="shared" si="20"/>
        <v>1</v>
      </c>
      <c r="R22">
        <f t="shared" si="20"/>
        <v>1</v>
      </c>
    </row>
    <row r="23" spans="4:18">
      <c r="D23">
        <f>D14/D13</f>
        <v>0.671361740319048</v>
      </c>
      <c r="E23">
        <f t="shared" ref="E23:R23" si="21">E14/E13</f>
        <v>0.64665675429846</v>
      </c>
      <c r="F23">
        <f t="shared" si="21"/>
        <v>0.693976594926725</v>
      </c>
      <c r="G23">
        <f t="shared" si="21"/>
        <v>2.71575878480601</v>
      </c>
      <c r="H23">
        <f t="shared" si="21"/>
        <v>2.70146479494386</v>
      </c>
      <c r="I23">
        <f t="shared" si="21"/>
        <v>2.75535430084892</v>
      </c>
      <c r="J23">
        <f t="shared" si="21"/>
        <v>1.14368308909175</v>
      </c>
      <c r="K23">
        <f t="shared" si="21"/>
        <v>1.0436597825811</v>
      </c>
      <c r="L23">
        <f t="shared" si="21"/>
        <v>1.09428257473755</v>
      </c>
      <c r="M23">
        <f t="shared" si="21"/>
        <v>1.29541615132551</v>
      </c>
      <c r="N23">
        <f t="shared" si="21"/>
        <v>1.23559992025151</v>
      </c>
      <c r="O23">
        <f t="shared" si="21"/>
        <v>1.24979255245915</v>
      </c>
      <c r="P23">
        <f t="shared" si="21"/>
        <v>0.591738709245862</v>
      </c>
      <c r="Q23">
        <f t="shared" si="21"/>
        <v>0.541617557018023</v>
      </c>
      <c r="R23">
        <f t="shared" si="21"/>
        <v>0.492163180265797</v>
      </c>
    </row>
    <row r="24" spans="4:18">
      <c r="D24">
        <f>D15/D13</f>
        <v>0.593613857148171</v>
      </c>
      <c r="E24">
        <f t="shared" ref="E24:R24" si="22">E15/E13</f>
        <v>0.671886115347502</v>
      </c>
      <c r="F24">
        <f t="shared" si="22"/>
        <v>0.652091301440319</v>
      </c>
      <c r="G24">
        <f t="shared" si="22"/>
        <v>3.4400767249259</v>
      </c>
      <c r="H24">
        <f t="shared" si="22"/>
        <v>3.70122985932085</v>
      </c>
      <c r="I24">
        <f t="shared" si="22"/>
        <v>3.51956928756524</v>
      </c>
      <c r="J24">
        <f t="shared" si="22"/>
        <v>1.55197056606902</v>
      </c>
      <c r="K24">
        <f t="shared" si="22"/>
        <v>1.55911649902993</v>
      </c>
      <c r="L24">
        <f t="shared" si="22"/>
        <v>1.49527537186602</v>
      </c>
      <c r="M24">
        <f t="shared" si="22"/>
        <v>2.04159666032154</v>
      </c>
      <c r="N24">
        <f t="shared" si="22"/>
        <v>1.94836722017533</v>
      </c>
      <c r="O24">
        <f t="shared" si="22"/>
        <v>1.98843297226425</v>
      </c>
      <c r="P24">
        <f t="shared" si="22"/>
        <v>1.01474760960608</v>
      </c>
      <c r="Q24">
        <f t="shared" si="22"/>
        <v>1.01917100245443</v>
      </c>
      <c r="R24">
        <f t="shared" si="22"/>
        <v>0.926945090112065</v>
      </c>
    </row>
    <row r="25" spans="4:18">
      <c r="D25">
        <f>D16/D13</f>
        <v>0.233338087731739</v>
      </c>
      <c r="E25">
        <f t="shared" ref="E25:R25" si="23">E16/E13</f>
        <v>0.278129947216311</v>
      </c>
      <c r="F25">
        <f t="shared" si="23"/>
        <v>0.261483537804838</v>
      </c>
      <c r="G25">
        <f t="shared" si="23"/>
        <v>4.97704484948639</v>
      </c>
      <c r="H25">
        <f t="shared" si="23"/>
        <v>5.00562399402198</v>
      </c>
      <c r="I25">
        <f t="shared" si="23"/>
        <v>5.15797055230523</v>
      </c>
      <c r="J25">
        <f t="shared" si="23"/>
        <v>1.99764021213451</v>
      </c>
      <c r="K25">
        <f t="shared" si="23"/>
        <v>1.97369476577712</v>
      </c>
      <c r="L25">
        <f t="shared" si="23"/>
        <v>1.97467723252296</v>
      </c>
      <c r="M25">
        <f t="shared" si="23"/>
        <v>2.90954308851438</v>
      </c>
      <c r="N25">
        <f t="shared" si="23"/>
        <v>2.72627830435878</v>
      </c>
      <c r="O25">
        <f t="shared" si="23"/>
        <v>2.73346801813265</v>
      </c>
      <c r="P25">
        <f t="shared" si="23"/>
        <v>0.597699571723321</v>
      </c>
      <c r="Q25">
        <f t="shared" si="23"/>
        <v>0.637711803105575</v>
      </c>
      <c r="R25">
        <f t="shared" si="23"/>
        <v>0.564035894328707</v>
      </c>
    </row>
    <row r="26" spans="4:18">
      <c r="D26">
        <f>D17/D13</f>
        <v>1.34319294839438</v>
      </c>
      <c r="E26">
        <f t="shared" ref="E26:R26" si="24">E17/E13</f>
        <v>1.29641506909005</v>
      </c>
      <c r="F26">
        <f t="shared" si="24"/>
        <v>1.31555491940799</v>
      </c>
      <c r="G26">
        <f t="shared" si="24"/>
        <v>0.967985180492678</v>
      </c>
      <c r="H26">
        <f t="shared" si="24"/>
        <v>1.00421394870054</v>
      </c>
      <c r="I26">
        <f t="shared" si="24"/>
        <v>1.14163158001259</v>
      </c>
      <c r="J26">
        <f t="shared" si="24"/>
        <v>0.891634162215539</v>
      </c>
      <c r="K26">
        <f t="shared" si="24"/>
        <v>0.847889559829548</v>
      </c>
      <c r="L26">
        <f t="shared" si="24"/>
        <v>0.788179491588894</v>
      </c>
      <c r="M26">
        <f t="shared" si="24"/>
        <v>0.549755454084258</v>
      </c>
      <c r="N26">
        <f t="shared" si="24"/>
        <v>0.556366411553485</v>
      </c>
      <c r="O26">
        <f t="shared" si="24"/>
        <v>0.488703572215065</v>
      </c>
      <c r="P26">
        <f t="shared" si="24"/>
        <v>2.35849870370201</v>
      </c>
      <c r="Q26">
        <f t="shared" si="24"/>
        <v>2.31663525102883</v>
      </c>
      <c r="R26">
        <f t="shared" si="24"/>
        <v>2.05565007314816</v>
      </c>
    </row>
    <row r="27" spans="4:18">
      <c r="D27">
        <f>D18/D13</f>
        <v>0.881749708768078</v>
      </c>
      <c r="E27">
        <f t="shared" ref="E27:R27" si="25">E18/E13</f>
        <v>0.890901293861732</v>
      </c>
      <c r="F27">
        <f t="shared" si="25"/>
        <v>1.0179229178882</v>
      </c>
      <c r="G27">
        <f t="shared" si="25"/>
        <v>1.95518743745753</v>
      </c>
      <c r="H27">
        <f t="shared" si="25"/>
        <v>1.947327336584</v>
      </c>
      <c r="I27">
        <f t="shared" si="25"/>
        <v>2.1248199586672</v>
      </c>
      <c r="J27">
        <f t="shared" si="25"/>
        <v>1.21439451285891</v>
      </c>
      <c r="K27">
        <f t="shared" si="25"/>
        <v>1.1054972541792</v>
      </c>
      <c r="L27">
        <f t="shared" si="25"/>
        <v>1.20302544284004</v>
      </c>
      <c r="M27">
        <f t="shared" si="25"/>
        <v>1.52519300941697</v>
      </c>
      <c r="N27">
        <f t="shared" si="25"/>
        <v>1.33920764212157</v>
      </c>
      <c r="O27">
        <f t="shared" si="25"/>
        <v>1.44355421371106</v>
      </c>
      <c r="P27">
        <f t="shared" si="25"/>
        <v>1.4629820269586</v>
      </c>
      <c r="Q27">
        <f t="shared" si="25"/>
        <v>1.45234692539239</v>
      </c>
      <c r="R27">
        <f t="shared" si="25"/>
        <v>1.43329134995354</v>
      </c>
    </row>
    <row r="28" spans="4:18">
      <c r="D28">
        <f>D19/D13</f>
        <v>0.473103979893686</v>
      </c>
      <c r="E28">
        <f t="shared" ref="E28:R28" si="26">E19/E13</f>
        <v>0.47677132983372</v>
      </c>
      <c r="F28">
        <f t="shared" si="26"/>
        <v>0.492430591058365</v>
      </c>
      <c r="G28">
        <f t="shared" si="26"/>
        <v>1.22238311933532</v>
      </c>
      <c r="H28">
        <f t="shared" si="26"/>
        <v>1.37740580634056</v>
      </c>
      <c r="I28">
        <f t="shared" si="26"/>
        <v>1.34990542287163</v>
      </c>
      <c r="J28">
        <f t="shared" si="26"/>
        <v>1.26340710956018</v>
      </c>
      <c r="K28">
        <f t="shared" si="26"/>
        <v>1.24941591620484</v>
      </c>
      <c r="L28">
        <f t="shared" si="26"/>
        <v>1.33783900114384</v>
      </c>
      <c r="M28">
        <f t="shared" si="26"/>
        <v>1.69474424330557</v>
      </c>
      <c r="N28">
        <f t="shared" si="26"/>
        <v>1.57513822838887</v>
      </c>
      <c r="O28">
        <f t="shared" si="26"/>
        <v>1.64562388350784</v>
      </c>
      <c r="P28">
        <f t="shared" si="26"/>
        <v>1.27782478573853</v>
      </c>
      <c r="Q28">
        <f t="shared" si="26"/>
        <v>1.30816794989067</v>
      </c>
      <c r="R28">
        <f t="shared" si="26"/>
        <v>1.27809872228126</v>
      </c>
    </row>
    <row r="29" spans="4:18">
      <c r="D29">
        <f>D20/D13</f>
        <v>0.337377422246049</v>
      </c>
      <c r="E29">
        <f t="shared" ref="E29:R29" si="27">E20/E13</f>
        <v>0.322592379630675</v>
      </c>
      <c r="F29">
        <f t="shared" si="27"/>
        <v>0.322712760406295</v>
      </c>
      <c r="G29">
        <f t="shared" si="27"/>
        <v>2.53111211481314</v>
      </c>
      <c r="H29">
        <f t="shared" si="27"/>
        <v>2.69956711517138</v>
      </c>
      <c r="I29">
        <f t="shared" si="27"/>
        <v>2.57873581355159</v>
      </c>
      <c r="J29">
        <f t="shared" si="27"/>
        <v>1.68845114848121</v>
      </c>
      <c r="K29">
        <f t="shared" si="27"/>
        <v>1.56402495901591</v>
      </c>
      <c r="L29">
        <f t="shared" si="27"/>
        <v>1.55101379829005</v>
      </c>
      <c r="M29">
        <f t="shared" si="27"/>
        <v>2.27772169788693</v>
      </c>
      <c r="N29">
        <f t="shared" si="27"/>
        <v>2.14168100384495</v>
      </c>
      <c r="O29">
        <f t="shared" si="27"/>
        <v>2.07494789166351</v>
      </c>
      <c r="P29">
        <f t="shared" si="27"/>
        <v>0.577929798056379</v>
      </c>
      <c r="Q29">
        <f t="shared" si="27"/>
        <v>0.521464808107544</v>
      </c>
      <c r="R29">
        <f t="shared" si="27"/>
        <v>0.507077668091296</v>
      </c>
    </row>
  </sheetData>
  <mergeCells count="6">
    <mergeCell ref="D2:F2"/>
    <mergeCell ref="G2:I2"/>
    <mergeCell ref="J2:L2"/>
    <mergeCell ref="M2:O2"/>
    <mergeCell ref="P2:R2"/>
    <mergeCell ref="S2:U2"/>
  </mergeCells>
  <pageMargins left="0.75" right="0.75" top="1" bottom="1" header="0.511805555555556" footer="0.511805555555556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D2:K48"/>
  <sheetViews>
    <sheetView topLeftCell="F43" workbookViewId="0">
      <selection activeCell="F54" sqref="F54:S56"/>
    </sheetView>
  </sheetViews>
  <sheetFormatPr defaultColWidth="9" defaultRowHeight="13.5"/>
  <cols>
    <col min="2" max="2" width="10.375"/>
    <col min="3" max="3" width="15.25" customWidth="1"/>
    <col min="4" max="5" width="21.5" customWidth="1"/>
    <col min="6" max="9" width="12.625"/>
    <col min="10" max="11" width="10.375"/>
  </cols>
  <sheetData>
    <row r="2" spans="5:11">
      <c r="E2" s="28" t="s">
        <v>7</v>
      </c>
      <c r="F2" s="23" t="s">
        <v>85</v>
      </c>
      <c r="G2" s="23"/>
      <c r="H2" s="23"/>
      <c r="I2" s="23" t="s">
        <v>26</v>
      </c>
      <c r="J2" s="23"/>
      <c r="K2" s="23"/>
    </row>
    <row r="3" spans="5:11">
      <c r="E3" t="s">
        <v>36</v>
      </c>
      <c r="F3">
        <v>8548.53</v>
      </c>
      <c r="G3">
        <v>8652.091</v>
      </c>
      <c r="H3">
        <v>8944.833</v>
      </c>
      <c r="I3">
        <v>40012.175</v>
      </c>
      <c r="J3">
        <v>40207.996</v>
      </c>
      <c r="K3">
        <v>39355.45</v>
      </c>
    </row>
    <row r="4" spans="5:11">
      <c r="E4" t="s">
        <v>39</v>
      </c>
      <c r="F4">
        <v>13255.217</v>
      </c>
      <c r="G4">
        <v>13407.913</v>
      </c>
      <c r="H4">
        <v>13560.26</v>
      </c>
      <c r="I4">
        <v>38738.761</v>
      </c>
      <c r="J4">
        <v>38742.229</v>
      </c>
      <c r="K4">
        <v>40426.314</v>
      </c>
    </row>
    <row r="5" spans="5:11">
      <c r="E5" t="s">
        <v>40</v>
      </c>
      <c r="F5">
        <v>18962.409</v>
      </c>
      <c r="G5">
        <v>18454.817</v>
      </c>
      <c r="H5">
        <v>18272.394</v>
      </c>
      <c r="I5">
        <v>37468.125</v>
      </c>
      <c r="J5">
        <v>37982.406</v>
      </c>
      <c r="K5">
        <v>39657.068</v>
      </c>
    </row>
    <row r="6" spans="5:11">
      <c r="E6" t="s">
        <v>41</v>
      </c>
      <c r="F6">
        <v>24101.51</v>
      </c>
      <c r="G6">
        <v>23456.153</v>
      </c>
      <c r="H6">
        <v>24015.717</v>
      </c>
      <c r="I6">
        <v>41913.903</v>
      </c>
      <c r="J6">
        <v>41506.771</v>
      </c>
      <c r="K6">
        <v>41974.544</v>
      </c>
    </row>
    <row r="7" spans="5:5">
      <c r="E7" t="s">
        <v>86</v>
      </c>
    </row>
    <row r="8" spans="5:11">
      <c r="E8">
        <v>0</v>
      </c>
      <c r="F8">
        <v>7081.782</v>
      </c>
      <c r="G8">
        <v>7509.644</v>
      </c>
      <c r="H8">
        <v>7226.85</v>
      </c>
      <c r="I8">
        <v>43165.296</v>
      </c>
      <c r="J8">
        <v>43994.324</v>
      </c>
      <c r="K8">
        <v>43828.557</v>
      </c>
    </row>
    <row r="9" spans="5:11">
      <c r="E9">
        <v>1</v>
      </c>
      <c r="F9">
        <v>31787.459</v>
      </c>
      <c r="G9">
        <v>30673.611</v>
      </c>
      <c r="H9">
        <v>30263.651</v>
      </c>
      <c r="I9">
        <v>41635.489</v>
      </c>
      <c r="J9">
        <v>41195.781</v>
      </c>
      <c r="K9">
        <v>41479.498</v>
      </c>
    </row>
    <row r="10" spans="5:11">
      <c r="E10">
        <v>2</v>
      </c>
      <c r="F10">
        <v>29797.652</v>
      </c>
      <c r="G10">
        <v>29975.746</v>
      </c>
      <c r="H10">
        <v>29768.379</v>
      </c>
      <c r="I10">
        <v>38701.125</v>
      </c>
      <c r="J10">
        <v>41091.164</v>
      </c>
      <c r="K10">
        <v>38568.347</v>
      </c>
    </row>
    <row r="11" spans="5:11">
      <c r="E11">
        <v>4</v>
      </c>
      <c r="F11">
        <v>32911.401</v>
      </c>
      <c r="G11">
        <v>31589.732</v>
      </c>
      <c r="H11">
        <v>31543.656</v>
      </c>
      <c r="I11">
        <v>36697.811</v>
      </c>
      <c r="J11">
        <v>38724.236</v>
      </c>
      <c r="K11">
        <v>39216.553</v>
      </c>
    </row>
    <row r="12" spans="4:5">
      <c r="D12" t="s">
        <v>87</v>
      </c>
      <c r="E12" t="s">
        <v>86</v>
      </c>
    </row>
    <row r="13" spans="4:11">
      <c r="D13">
        <v>0</v>
      </c>
      <c r="E13">
        <v>0</v>
      </c>
      <c r="F13">
        <v>902.87</v>
      </c>
      <c r="G13">
        <v>1564.466</v>
      </c>
      <c r="H13">
        <v>1091.563</v>
      </c>
      <c r="I13">
        <v>33173.267</v>
      </c>
      <c r="J13">
        <v>34677.536</v>
      </c>
      <c r="K13">
        <v>33496.498</v>
      </c>
    </row>
    <row r="14" spans="4:11">
      <c r="D14">
        <v>0</v>
      </c>
      <c r="E14">
        <v>4</v>
      </c>
      <c r="F14">
        <v>538.991</v>
      </c>
      <c r="G14">
        <v>1050.34</v>
      </c>
      <c r="H14">
        <v>1451.76</v>
      </c>
      <c r="I14">
        <v>36094.803</v>
      </c>
      <c r="J14">
        <v>36340.425</v>
      </c>
      <c r="K14">
        <v>36588.582</v>
      </c>
    </row>
    <row r="15" spans="4:11">
      <c r="D15">
        <v>60</v>
      </c>
      <c r="E15">
        <v>0</v>
      </c>
      <c r="F15">
        <v>29583.409</v>
      </c>
      <c r="G15">
        <v>29975.009</v>
      </c>
      <c r="H15">
        <v>28739.289</v>
      </c>
      <c r="I15">
        <v>36171.803</v>
      </c>
      <c r="J15">
        <v>36864.361</v>
      </c>
      <c r="K15">
        <v>36523.153</v>
      </c>
    </row>
    <row r="16" spans="4:11">
      <c r="D16">
        <v>60</v>
      </c>
      <c r="E16">
        <v>4</v>
      </c>
      <c r="F16">
        <v>15753.296</v>
      </c>
      <c r="G16">
        <v>15567.545</v>
      </c>
      <c r="H16">
        <v>15213.635</v>
      </c>
      <c r="I16">
        <v>34462.489</v>
      </c>
      <c r="J16">
        <v>34234.745</v>
      </c>
      <c r="K16">
        <v>34277.115</v>
      </c>
    </row>
    <row r="19" spans="6:8">
      <c r="F19">
        <f t="shared" ref="F19:H19" si="0">F3/I3</f>
        <v>0.213648220822787</v>
      </c>
      <c r="G19">
        <f t="shared" si="0"/>
        <v>0.215183343134037</v>
      </c>
      <c r="H19">
        <f t="shared" si="0"/>
        <v>0.227283209822274</v>
      </c>
    </row>
    <row r="20" spans="6:8">
      <c r="F20">
        <f t="shared" ref="F20:F28" si="1">F4/I4</f>
        <v>0.342169358488259</v>
      </c>
      <c r="G20">
        <f t="shared" ref="G20:G28" si="2">G4/J4</f>
        <v>0.346080061629908</v>
      </c>
      <c r="H20">
        <f t="shared" ref="H20:H28" si="3">H4/K4</f>
        <v>0.335431521162182</v>
      </c>
    </row>
    <row r="21" spans="6:8">
      <c r="F21">
        <f t="shared" si="1"/>
        <v>0.506094420257219</v>
      </c>
      <c r="G21">
        <f t="shared" si="2"/>
        <v>0.485878040480111</v>
      </c>
      <c r="H21">
        <f t="shared" si="3"/>
        <v>0.46076008443186</v>
      </c>
    </row>
    <row r="22" spans="6:8">
      <c r="F22">
        <f t="shared" si="1"/>
        <v>0.575024234798654</v>
      </c>
      <c r="G22">
        <f t="shared" si="2"/>
        <v>0.565116303554425</v>
      </c>
      <c r="H22">
        <f t="shared" si="3"/>
        <v>0.572149562839801</v>
      </c>
    </row>
    <row r="24" spans="6:8">
      <c r="F24">
        <f t="shared" si="1"/>
        <v>0.164061935310255</v>
      </c>
      <c r="G24">
        <f t="shared" si="2"/>
        <v>0.170695747024093</v>
      </c>
      <c r="H24">
        <f t="shared" si="3"/>
        <v>0.164889069927627</v>
      </c>
    </row>
    <row r="25" spans="6:8">
      <c r="F25">
        <f t="shared" si="1"/>
        <v>0.763470293335572</v>
      </c>
      <c r="G25">
        <f t="shared" si="2"/>
        <v>0.744581368660058</v>
      </c>
      <c r="H25">
        <f t="shared" si="3"/>
        <v>0.729605044882655</v>
      </c>
    </row>
    <row r="26" spans="6:8">
      <c r="F26">
        <f t="shared" si="1"/>
        <v>0.769942785900927</v>
      </c>
      <c r="G26">
        <f t="shared" si="2"/>
        <v>0.729493717919502</v>
      </c>
      <c r="H26">
        <f t="shared" si="3"/>
        <v>0.771834452744371</v>
      </c>
    </row>
    <row r="27" spans="6:8">
      <c r="F27">
        <f t="shared" si="1"/>
        <v>0.896821911257868</v>
      </c>
      <c r="G27">
        <f t="shared" si="2"/>
        <v>0.815761271571633</v>
      </c>
      <c r="H27">
        <f t="shared" si="3"/>
        <v>0.80434545075902</v>
      </c>
    </row>
    <row r="29" spans="6:8">
      <c r="F29">
        <f t="shared" ref="F29:H29" si="4">F13/I13</f>
        <v>0.0272167947763481</v>
      </c>
      <c r="G29">
        <f t="shared" si="4"/>
        <v>0.0451146817351729</v>
      </c>
      <c r="H29">
        <f t="shared" si="4"/>
        <v>0.0325873767460706</v>
      </c>
    </row>
    <row r="30" spans="6:8">
      <c r="F30">
        <f t="shared" ref="F30:H30" si="5">F14/I14</f>
        <v>0.0149326483372135</v>
      </c>
      <c r="G30">
        <f t="shared" si="5"/>
        <v>0.0289027990178981</v>
      </c>
      <c r="H30">
        <f t="shared" si="5"/>
        <v>0.0396779519905964</v>
      </c>
    </row>
    <row r="31" spans="6:8">
      <c r="F31">
        <f t="shared" ref="F31:H31" si="6">F15/I15</f>
        <v>0.8178582914432</v>
      </c>
      <c r="G31">
        <f t="shared" si="6"/>
        <v>0.813116196426136</v>
      </c>
      <c r="H31">
        <f t="shared" si="6"/>
        <v>0.786878641063656</v>
      </c>
    </row>
    <row r="32" spans="6:8">
      <c r="F32">
        <f t="shared" ref="F32:H32" si="7">F16/I16</f>
        <v>0.457114284461578</v>
      </c>
      <c r="G32">
        <f t="shared" si="7"/>
        <v>0.454729398451778</v>
      </c>
      <c r="H32">
        <f t="shared" si="7"/>
        <v>0.443842342040746</v>
      </c>
    </row>
    <row r="35" spans="6:8">
      <c r="F35">
        <f t="shared" ref="F35:H35" si="8">F19/F19</f>
        <v>1</v>
      </c>
      <c r="G35">
        <f t="shared" si="8"/>
        <v>1</v>
      </c>
      <c r="H35">
        <f t="shared" si="8"/>
        <v>1</v>
      </c>
    </row>
    <row r="36" spans="6:8">
      <c r="F36">
        <f t="shared" ref="F36:H36" si="9">F20/F19</f>
        <v>1.60155491663128</v>
      </c>
      <c r="G36">
        <f t="shared" si="9"/>
        <v>1.60830321059904</v>
      </c>
      <c r="H36">
        <f t="shared" si="9"/>
        <v>1.47583062305603</v>
      </c>
    </row>
    <row r="37" spans="6:8">
      <c r="F37">
        <f t="shared" ref="F37:H37" si="10">F21/F19</f>
        <v>2.36882113180341</v>
      </c>
      <c r="G37">
        <f t="shared" si="10"/>
        <v>2.25797235698424</v>
      </c>
      <c r="H37">
        <f t="shared" si="10"/>
        <v>2.02725086816644</v>
      </c>
    </row>
    <row r="38" spans="6:8">
      <c r="F38">
        <f t="shared" ref="F38:H38" si="11">F22/F19</f>
        <v>2.69145342088111</v>
      </c>
      <c r="G38">
        <f t="shared" si="11"/>
        <v>2.62620840128139</v>
      </c>
      <c r="H38">
        <f t="shared" si="11"/>
        <v>2.51734196858272</v>
      </c>
    </row>
    <row r="40" spans="6:8">
      <c r="F40">
        <f t="shared" ref="F40:H40" si="12">F24/F24</f>
        <v>1</v>
      </c>
      <c r="G40">
        <f t="shared" si="12"/>
        <v>1</v>
      </c>
      <c r="H40">
        <f t="shared" si="12"/>
        <v>1</v>
      </c>
    </row>
    <row r="41" spans="6:8">
      <c r="F41">
        <f t="shared" ref="F41:H41" si="13">F25/F24</f>
        <v>4.65354923365854</v>
      </c>
      <c r="G41">
        <f t="shared" si="13"/>
        <v>4.36203819744239</v>
      </c>
      <c r="H41">
        <f t="shared" si="13"/>
        <v>4.42482358110754</v>
      </c>
    </row>
    <row r="42" spans="6:8">
      <c r="F42">
        <f t="shared" ref="F42:H42" si="14">F26/F24</f>
        <v>4.69300075270294</v>
      </c>
      <c r="G42">
        <f t="shared" si="14"/>
        <v>4.27364905475082</v>
      </c>
      <c r="H42">
        <f t="shared" si="14"/>
        <v>4.68093156861848</v>
      </c>
    </row>
    <row r="43" spans="6:8">
      <c r="F43">
        <f t="shared" ref="F43:H43" si="15">F27/F24</f>
        <v>5.46636189291503</v>
      </c>
      <c r="G43">
        <f t="shared" si="15"/>
        <v>4.77903688752415</v>
      </c>
      <c r="H43">
        <f t="shared" si="15"/>
        <v>4.87810047756386</v>
      </c>
    </row>
    <row r="45" spans="6:8">
      <c r="F45">
        <f t="shared" ref="F45:H45" si="16">F29/F29</f>
        <v>1</v>
      </c>
      <c r="G45">
        <f t="shared" si="16"/>
        <v>1</v>
      </c>
      <c r="H45">
        <f t="shared" si="16"/>
        <v>1</v>
      </c>
    </row>
    <row r="46" spans="6:8">
      <c r="F46">
        <f t="shared" ref="F46:H46" si="17">F30/F29</f>
        <v>0.548655653978414</v>
      </c>
      <c r="G46">
        <f t="shared" si="17"/>
        <v>0.640651732568126</v>
      </c>
      <c r="H46">
        <f t="shared" si="17"/>
        <v>1.21758656119446</v>
      </c>
    </row>
    <row r="47" spans="6:8">
      <c r="F47">
        <f t="shared" ref="F47:H47" si="18">F31/F29</f>
        <v>30.0497651602214</v>
      </c>
      <c r="G47">
        <f t="shared" si="18"/>
        <v>18.0233166932042</v>
      </c>
      <c r="H47">
        <f t="shared" si="18"/>
        <v>24.1467316376897</v>
      </c>
    </row>
    <row r="48" spans="6:8">
      <c r="F48">
        <f t="shared" ref="F48:H48" si="19">F32/F29</f>
        <v>16.7953018795152</v>
      </c>
      <c r="G48">
        <f t="shared" si="19"/>
        <v>10.0794105369307</v>
      </c>
      <c r="H48">
        <f t="shared" si="19"/>
        <v>13.6200696821743</v>
      </c>
    </row>
  </sheetData>
  <mergeCells count="2">
    <mergeCell ref="F2:H2"/>
    <mergeCell ref="I2:K2"/>
  </mergeCells>
  <pageMargins left="0.75" right="0.75" top="1" bottom="1" header="0.511805555555556" footer="0.511805555555556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C4:J38"/>
  <sheetViews>
    <sheetView topLeftCell="A13" workbookViewId="0">
      <selection activeCell="E30" sqref="E30:G30"/>
    </sheetView>
  </sheetViews>
  <sheetFormatPr defaultColWidth="9" defaultRowHeight="13.5"/>
  <cols>
    <col min="1" max="1" width="4.75" customWidth="1"/>
    <col min="2" max="2" width="9" hidden="1" customWidth="1"/>
    <col min="3" max="3" width="21" customWidth="1"/>
    <col min="5" max="8" width="12.625"/>
    <col min="9" max="10" width="10.375"/>
  </cols>
  <sheetData>
    <row r="4" spans="3:10">
      <c r="C4" s="27"/>
      <c r="E4" s="23" t="s">
        <v>85</v>
      </c>
      <c r="F4" s="23"/>
      <c r="G4" s="23"/>
      <c r="H4" s="23" t="s">
        <v>26</v>
      </c>
      <c r="I4" s="23"/>
      <c r="J4" s="23"/>
    </row>
    <row r="5" ht="27" spans="3:10">
      <c r="C5" s="27" t="s">
        <v>88</v>
      </c>
      <c r="D5" t="s">
        <v>75</v>
      </c>
      <c r="E5">
        <v>13622.134</v>
      </c>
      <c r="F5">
        <v>13167.964</v>
      </c>
      <c r="G5">
        <v>13151.754</v>
      </c>
      <c r="H5">
        <v>11253.083</v>
      </c>
      <c r="I5">
        <v>11237.929</v>
      </c>
      <c r="J5">
        <v>12739.489</v>
      </c>
    </row>
    <row r="6" spans="3:10">
      <c r="C6" s="24" t="s">
        <v>89</v>
      </c>
      <c r="D6" t="s">
        <v>73</v>
      </c>
      <c r="E6">
        <v>9107.548</v>
      </c>
      <c r="F6">
        <v>10726.929</v>
      </c>
      <c r="G6">
        <v>10649.596</v>
      </c>
      <c r="H6">
        <v>11641.426</v>
      </c>
      <c r="I6">
        <v>11986.851</v>
      </c>
      <c r="J6">
        <v>11126.128</v>
      </c>
    </row>
    <row r="7" spans="3:10">
      <c r="C7" s="23"/>
      <c r="D7" t="s">
        <v>74</v>
      </c>
      <c r="E7">
        <v>5816.012</v>
      </c>
      <c r="F7">
        <v>5119.113</v>
      </c>
      <c r="G7">
        <v>5910.342</v>
      </c>
      <c r="H7">
        <v>8714.77</v>
      </c>
      <c r="I7">
        <v>8813.57</v>
      </c>
      <c r="J7">
        <v>8359.968</v>
      </c>
    </row>
    <row r="8" spans="3:10">
      <c r="C8" s="23"/>
      <c r="D8" t="s">
        <v>75</v>
      </c>
      <c r="E8">
        <v>3114.184</v>
      </c>
      <c r="F8">
        <v>3634.352</v>
      </c>
      <c r="G8">
        <v>3967.95</v>
      </c>
      <c r="H8">
        <v>10574.497</v>
      </c>
      <c r="I8">
        <v>10058.793</v>
      </c>
      <c r="J8">
        <v>10583.01</v>
      </c>
    </row>
    <row r="9" spans="3:10">
      <c r="C9" s="24" t="s">
        <v>90</v>
      </c>
      <c r="D9" t="s">
        <v>73</v>
      </c>
      <c r="E9">
        <v>9788.719</v>
      </c>
      <c r="F9">
        <v>9819.29</v>
      </c>
      <c r="G9">
        <v>9417.85</v>
      </c>
      <c r="H9">
        <v>12443.305</v>
      </c>
      <c r="I9">
        <v>11804.425</v>
      </c>
      <c r="J9">
        <v>11415.507</v>
      </c>
    </row>
    <row r="10" spans="3:10">
      <c r="C10" s="23"/>
      <c r="D10" t="s">
        <v>74</v>
      </c>
      <c r="E10">
        <v>9207.669</v>
      </c>
      <c r="F10">
        <v>9285.67</v>
      </c>
      <c r="G10">
        <v>9027.361</v>
      </c>
      <c r="H10">
        <v>14479.962</v>
      </c>
      <c r="I10">
        <v>14859.043</v>
      </c>
      <c r="J10">
        <v>14501.552</v>
      </c>
    </row>
    <row r="11" spans="3:10">
      <c r="C11" s="23"/>
      <c r="D11" t="s">
        <v>75</v>
      </c>
      <c r="E11">
        <v>8286.376</v>
      </c>
      <c r="F11">
        <v>8409.325</v>
      </c>
      <c r="G11">
        <v>8661.697</v>
      </c>
      <c r="H11">
        <v>15389.669</v>
      </c>
      <c r="I11">
        <v>15658.893</v>
      </c>
      <c r="J11">
        <v>15146.25</v>
      </c>
    </row>
    <row r="12" spans="3:10">
      <c r="C12" s="24" t="s">
        <v>91</v>
      </c>
      <c r="D12" t="s">
        <v>73</v>
      </c>
      <c r="E12">
        <v>4139.012</v>
      </c>
      <c r="F12">
        <v>4130.388</v>
      </c>
      <c r="G12">
        <v>4691.872</v>
      </c>
      <c r="H12">
        <v>14144.548</v>
      </c>
      <c r="I12">
        <v>14014.627</v>
      </c>
      <c r="J12">
        <v>14244.577</v>
      </c>
    </row>
    <row r="13" spans="3:10">
      <c r="C13" s="23"/>
      <c r="D13" t="s">
        <v>74</v>
      </c>
      <c r="E13">
        <v>1419.841</v>
      </c>
      <c r="F13">
        <v>1878.154</v>
      </c>
      <c r="G13">
        <v>1772.065</v>
      </c>
      <c r="H13">
        <v>15678.497</v>
      </c>
      <c r="I13">
        <v>15321.198</v>
      </c>
      <c r="J13">
        <v>15991.651</v>
      </c>
    </row>
    <row r="14" spans="3:10">
      <c r="C14" s="23"/>
      <c r="D14" t="s">
        <v>75</v>
      </c>
      <c r="E14">
        <v>478.87</v>
      </c>
      <c r="F14">
        <v>1330.386</v>
      </c>
      <c r="G14">
        <v>1329.626</v>
      </c>
      <c r="H14">
        <v>17325.719</v>
      </c>
      <c r="I14">
        <v>16102.992</v>
      </c>
      <c r="J14">
        <v>16818.903</v>
      </c>
    </row>
    <row r="17" spans="5:7">
      <c r="E17">
        <f t="shared" ref="E17:G17" si="0">E5/H5</f>
        <v>1.21052461800913</v>
      </c>
      <c r="F17">
        <f t="shared" si="0"/>
        <v>1.17174294302803</v>
      </c>
      <c r="G17">
        <f t="shared" si="0"/>
        <v>1.03236118811359</v>
      </c>
    </row>
    <row r="18" spans="5:7">
      <c r="E18">
        <f t="shared" ref="E18:E26" si="1">E6/H6</f>
        <v>0.782339551872769</v>
      </c>
      <c r="F18">
        <f t="shared" ref="F18:F26" si="2">F6/I6</f>
        <v>0.894891327171748</v>
      </c>
      <c r="G18">
        <f t="shared" ref="G18:G26" si="3">G6/J6</f>
        <v>0.957170005594039</v>
      </c>
    </row>
    <row r="19" spans="5:7">
      <c r="E19">
        <f t="shared" si="1"/>
        <v>0.66737412461832</v>
      </c>
      <c r="F19">
        <f t="shared" si="2"/>
        <v>0.580821732850593</v>
      </c>
      <c r="G19">
        <f t="shared" si="3"/>
        <v>0.706981414282925</v>
      </c>
    </row>
    <row r="20" spans="5:7">
      <c r="E20">
        <f t="shared" si="1"/>
        <v>0.294499492505412</v>
      </c>
      <c r="F20">
        <f t="shared" si="2"/>
        <v>0.361310944563627</v>
      </c>
      <c r="G20">
        <f t="shared" si="3"/>
        <v>0.374935864182307</v>
      </c>
    </row>
    <row r="21" spans="5:7">
      <c r="E21">
        <f t="shared" si="1"/>
        <v>0.786665520133116</v>
      </c>
      <c r="F21">
        <f t="shared" si="2"/>
        <v>0.83183128360763</v>
      </c>
      <c r="G21">
        <f t="shared" si="3"/>
        <v>0.825004969117885</v>
      </c>
    </row>
    <row r="22" spans="5:7">
      <c r="E22">
        <f t="shared" si="1"/>
        <v>0.635890411867103</v>
      </c>
      <c r="F22">
        <f t="shared" si="2"/>
        <v>0.62491709593949</v>
      </c>
      <c r="G22">
        <f t="shared" si="3"/>
        <v>0.622509990654793</v>
      </c>
    </row>
    <row r="23" spans="5:7">
      <c r="E23">
        <f t="shared" si="1"/>
        <v>0.53843757133438</v>
      </c>
      <c r="F23">
        <f t="shared" si="2"/>
        <v>0.537031896188319</v>
      </c>
      <c r="G23">
        <f t="shared" si="3"/>
        <v>0.57187072707766</v>
      </c>
    </row>
    <row r="24" spans="5:7">
      <c r="E24">
        <f t="shared" si="1"/>
        <v>0.292622429504287</v>
      </c>
      <c r="F24">
        <f t="shared" si="2"/>
        <v>0.294719795253916</v>
      </c>
      <c r="G24">
        <f t="shared" si="3"/>
        <v>0.329379524572755</v>
      </c>
    </row>
    <row r="25" spans="5:7">
      <c r="E25">
        <f t="shared" si="1"/>
        <v>0.0905597647529607</v>
      </c>
      <c r="F25">
        <f t="shared" si="2"/>
        <v>0.122585322635998</v>
      </c>
      <c r="G25">
        <f t="shared" si="3"/>
        <v>0.110811885527017</v>
      </c>
    </row>
    <row r="26" spans="5:7">
      <c r="E26">
        <f t="shared" si="1"/>
        <v>0.0276392569912972</v>
      </c>
      <c r="F26">
        <f t="shared" si="2"/>
        <v>0.0826173173283574</v>
      </c>
      <c r="G26">
        <f t="shared" si="3"/>
        <v>0.0790554532599421</v>
      </c>
    </row>
    <row r="29" spans="5:7">
      <c r="E29">
        <f t="shared" ref="E29:G29" si="4">E17/E17</f>
        <v>1</v>
      </c>
      <c r="F29">
        <f t="shared" si="4"/>
        <v>1</v>
      </c>
      <c r="G29">
        <f t="shared" si="4"/>
        <v>1</v>
      </c>
    </row>
    <row r="30" spans="5:7">
      <c r="E30">
        <f t="shared" ref="E30:G30" si="5">E18/E17</f>
        <v>0.646281405792005</v>
      </c>
      <c r="F30">
        <f t="shared" si="5"/>
        <v>0.763726662487221</v>
      </c>
      <c r="G30">
        <f t="shared" si="5"/>
        <v>0.927165818140698</v>
      </c>
    </row>
    <row r="31" spans="5:7">
      <c r="E31">
        <f t="shared" ref="E31:G31" si="6">E19/E17</f>
        <v>0.551309832687177</v>
      </c>
      <c r="F31">
        <f t="shared" si="6"/>
        <v>0.495690404031476</v>
      </c>
      <c r="G31">
        <f t="shared" si="6"/>
        <v>0.684819830910901</v>
      </c>
    </row>
    <row r="32" spans="5:7">
      <c r="E32">
        <f t="shared" ref="E32:G32" si="7">E20/E17</f>
        <v>0.243282530668196</v>
      </c>
      <c r="F32">
        <f t="shared" si="7"/>
        <v>0.308353420614529</v>
      </c>
      <c r="G32">
        <f t="shared" si="7"/>
        <v>0.363182836103534</v>
      </c>
    </row>
    <row r="33" spans="5:7">
      <c r="E33">
        <f t="shared" ref="E33:G33" si="8">E21/E17</f>
        <v>0.649855036758273</v>
      </c>
      <c r="F33">
        <f t="shared" si="8"/>
        <v>0.709909360715249</v>
      </c>
      <c r="G33">
        <f t="shared" si="8"/>
        <v>0.799143728587277</v>
      </c>
    </row>
    <row r="34" spans="5:7">
      <c r="E34">
        <f t="shared" ref="E34:G34" si="9">E22/E17</f>
        <v>0.52530151176348</v>
      </c>
      <c r="F34">
        <f t="shared" si="9"/>
        <v>0.53332268793066</v>
      </c>
      <c r="G34">
        <f t="shared" si="9"/>
        <v>0.602996313521135</v>
      </c>
    </row>
    <row r="35" spans="5:7">
      <c r="E35">
        <f t="shared" ref="E35:G35" si="10">E23/E17</f>
        <v>0.444796878414513</v>
      </c>
      <c r="F35">
        <f t="shared" si="10"/>
        <v>0.458318865399367</v>
      </c>
      <c r="G35">
        <f t="shared" si="10"/>
        <v>0.553944427262542</v>
      </c>
    </row>
    <row r="36" spans="5:7">
      <c r="E36">
        <f t="shared" ref="E36:G36" si="11">E24/E17</f>
        <v>0.241731911231631</v>
      </c>
      <c r="F36">
        <f t="shared" si="11"/>
        <v>0.251522569013558</v>
      </c>
      <c r="G36">
        <f t="shared" si="11"/>
        <v>0.319054540566972</v>
      </c>
    </row>
    <row r="37" spans="5:7">
      <c r="E37">
        <f t="shared" ref="E37:G37" si="12">E25/E17</f>
        <v>0.0748103453706696</v>
      </c>
      <c r="F37">
        <f t="shared" si="12"/>
        <v>0.104617931232606</v>
      </c>
      <c r="G37">
        <f t="shared" si="12"/>
        <v>0.107338290903304</v>
      </c>
    </row>
    <row r="38" spans="5:7">
      <c r="E38">
        <f t="shared" ref="E38:G38" si="13">E26/E17</f>
        <v>0.0228324617113146</v>
      </c>
      <c r="F38">
        <f t="shared" si="13"/>
        <v>0.0705080562421457</v>
      </c>
      <c r="G38">
        <f t="shared" si="13"/>
        <v>0.0765773201958497</v>
      </c>
    </row>
  </sheetData>
  <mergeCells count="5">
    <mergeCell ref="E4:G4"/>
    <mergeCell ref="H4:J4"/>
    <mergeCell ref="C6:C8"/>
    <mergeCell ref="C9:C11"/>
    <mergeCell ref="C12:C14"/>
  </mergeCells>
  <pageMargins left="0.75" right="0.75" top="1" bottom="1" header="0.511805555555556" footer="0.511805555555556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M14"/>
  <sheetViews>
    <sheetView workbookViewId="0">
      <selection activeCell="F23" sqref="F23"/>
    </sheetView>
  </sheetViews>
  <sheetFormatPr defaultColWidth="9" defaultRowHeight="13.5"/>
  <cols>
    <col min="3" max="3" width="16.75" customWidth="1"/>
    <col min="4" max="4" width="5.375" customWidth="1"/>
    <col min="6" max="6" width="10.375"/>
    <col min="7" max="13" width="9.375"/>
  </cols>
  <sheetData>
    <row r="1" customHeight="1" spans="1:1">
      <c r="A1" s="21"/>
    </row>
    <row r="2" spans="1:1">
      <c r="A2" s="26" t="s">
        <v>92</v>
      </c>
    </row>
    <row r="3" spans="1:1">
      <c r="A3" s="26" t="s">
        <v>92</v>
      </c>
    </row>
    <row r="4" spans="1:1">
      <c r="A4" s="26" t="s">
        <v>92</v>
      </c>
    </row>
    <row r="5" spans="1:1">
      <c r="A5" s="26" t="s">
        <v>92</v>
      </c>
    </row>
    <row r="6" spans="1:1">
      <c r="A6" s="26" t="s">
        <v>92</v>
      </c>
    </row>
    <row r="8" spans="3:5">
      <c r="C8" s="21"/>
      <c r="D8" s="21"/>
      <c r="E8" s="21"/>
    </row>
    <row r="9" spans="3:13">
      <c r="C9" s="21"/>
      <c r="D9" s="21" t="s">
        <v>49</v>
      </c>
      <c r="E9" s="21" t="s">
        <v>93</v>
      </c>
      <c r="F9" s="21" t="s">
        <v>12</v>
      </c>
      <c r="G9" s="21"/>
      <c r="H9" s="21" t="s">
        <v>13</v>
      </c>
      <c r="I9" s="21"/>
      <c r="J9" s="21" t="s">
        <v>14</v>
      </c>
      <c r="K9" s="21"/>
      <c r="L9" s="21" t="s">
        <v>15</v>
      </c>
      <c r="M9" s="21"/>
    </row>
    <row r="10" spans="3:13">
      <c r="C10" s="21"/>
      <c r="D10" s="21">
        <v>0</v>
      </c>
      <c r="E10" s="21">
        <v>0</v>
      </c>
      <c r="F10" s="22">
        <v>1.728411</v>
      </c>
      <c r="G10" s="22">
        <v>1.668422</v>
      </c>
      <c r="H10" s="22">
        <v>2.180021</v>
      </c>
      <c r="I10" s="22">
        <v>1.778432</v>
      </c>
      <c r="J10" s="22">
        <v>1.683417</v>
      </c>
      <c r="K10" s="22">
        <v>1.863362</v>
      </c>
      <c r="L10" s="22">
        <v>1.640082</v>
      </c>
      <c r="M10" s="22">
        <v>1.633412</v>
      </c>
    </row>
    <row r="11" spans="3:13">
      <c r="C11" s="21"/>
      <c r="D11" s="21">
        <v>40</v>
      </c>
      <c r="E11" s="21">
        <v>0</v>
      </c>
      <c r="F11" s="22">
        <v>8.63423</v>
      </c>
      <c r="G11" s="22">
        <v>8.066756</v>
      </c>
      <c r="H11" s="22">
        <v>3.577528</v>
      </c>
      <c r="I11" s="22">
        <v>3.773359</v>
      </c>
      <c r="J11" s="22">
        <v>7.340053</v>
      </c>
      <c r="K11" s="22">
        <v>6.638411</v>
      </c>
      <c r="L11" s="22">
        <v>3.916681</v>
      </c>
      <c r="M11" s="22">
        <v>3.660055</v>
      </c>
    </row>
    <row r="12" spans="3:13">
      <c r="C12" s="21"/>
      <c r="D12" s="21">
        <v>40</v>
      </c>
      <c r="E12" s="21">
        <v>60</v>
      </c>
      <c r="F12" s="22">
        <v>2.440856</v>
      </c>
      <c r="G12" s="22">
        <v>2.406747</v>
      </c>
      <c r="H12" s="22">
        <v>2.390854</v>
      </c>
      <c r="I12" s="22">
        <v>2.465047</v>
      </c>
      <c r="J12" s="22">
        <v>1.886707</v>
      </c>
      <c r="K12" s="22">
        <v>2.470092</v>
      </c>
      <c r="L12" s="22">
        <v>2.670026</v>
      </c>
      <c r="M12" s="22">
        <v>2.701702</v>
      </c>
    </row>
    <row r="13" spans="3:13">
      <c r="C13" s="21" t="s">
        <v>94</v>
      </c>
      <c r="D13" s="21">
        <v>40</v>
      </c>
      <c r="E13" s="21">
        <v>60</v>
      </c>
      <c r="F13" s="22">
        <v>5.423403</v>
      </c>
      <c r="G13" s="22">
        <v>5.643423</v>
      </c>
      <c r="H13" s="22">
        <v>6.9259</v>
      </c>
      <c r="I13" s="22">
        <v>6.89588</v>
      </c>
      <c r="J13" s="22">
        <v>6.759199</v>
      </c>
      <c r="K13" s="22">
        <v>6.715847</v>
      </c>
      <c r="L13" s="22">
        <v>5.871721</v>
      </c>
      <c r="M13" s="22">
        <v>5.732566</v>
      </c>
    </row>
    <row r="14" spans="3:13">
      <c r="C14" s="21" t="s">
        <v>95</v>
      </c>
      <c r="D14" s="21">
        <v>40</v>
      </c>
      <c r="E14" s="21">
        <v>60</v>
      </c>
      <c r="F14" s="22">
        <v>4.672545</v>
      </c>
      <c r="G14" s="22">
        <v>4.937517</v>
      </c>
      <c r="H14" s="22">
        <v>3.348373</v>
      </c>
      <c r="I14" s="22">
        <v>3.400923</v>
      </c>
      <c r="J14" s="22">
        <v>5.569175</v>
      </c>
      <c r="K14" s="22">
        <v>5.491734</v>
      </c>
      <c r="L14" s="22">
        <v>5.27505</v>
      </c>
      <c r="M14" s="22">
        <v>5.24584</v>
      </c>
    </row>
  </sheetData>
  <mergeCells count="11">
    <mergeCell ref="C8:D8"/>
    <mergeCell ref="C9:D9"/>
    <mergeCell ref="F9:G9"/>
    <mergeCell ref="H9:I9"/>
    <mergeCell ref="J9:K9"/>
    <mergeCell ref="L9:M9"/>
    <mergeCell ref="C10:D10"/>
    <mergeCell ref="C11:D11"/>
    <mergeCell ref="C12:D12"/>
    <mergeCell ref="C13:D13"/>
    <mergeCell ref="C14:D14"/>
  </mergeCells>
  <pageMargins left="0.75" right="0.75" top="1" bottom="1" header="0.511805555555556" footer="0.511805555555556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D7:J53"/>
  <sheetViews>
    <sheetView topLeftCell="C15" workbookViewId="0">
      <selection activeCell="I40" sqref="I40:V42"/>
    </sheetView>
  </sheetViews>
  <sheetFormatPr defaultColWidth="9" defaultRowHeight="13.5"/>
  <cols>
    <col min="4" max="4" width="13.625" customWidth="1"/>
    <col min="5" max="8" width="12.625"/>
    <col min="9" max="11" width="10.375"/>
    <col min="13" max="13" width="10.375"/>
    <col min="15" max="15" width="10.375"/>
  </cols>
  <sheetData>
    <row r="7" spans="4:10">
      <c r="D7" s="23" t="s">
        <v>93</v>
      </c>
      <c r="E7" s="23" t="s">
        <v>96</v>
      </c>
      <c r="F7" s="23"/>
      <c r="G7" s="23"/>
      <c r="H7" s="23" t="s">
        <v>26</v>
      </c>
      <c r="I7" s="23"/>
      <c r="J7" s="23"/>
    </row>
    <row r="8" spans="4:10">
      <c r="D8" s="23">
        <v>0</v>
      </c>
      <c r="E8">
        <v>19673.966</v>
      </c>
      <c r="F8">
        <v>18751.729</v>
      </c>
      <c r="G8">
        <v>18826.694</v>
      </c>
      <c r="H8">
        <v>35766.974</v>
      </c>
      <c r="I8">
        <v>35656.617</v>
      </c>
      <c r="J8">
        <v>36162.067</v>
      </c>
    </row>
    <row r="9" spans="4:10">
      <c r="D9" s="23">
        <v>10</v>
      </c>
      <c r="E9">
        <v>23606.501</v>
      </c>
      <c r="F9">
        <v>22631.248</v>
      </c>
      <c r="G9">
        <v>24437.644</v>
      </c>
      <c r="H9">
        <v>34469.51</v>
      </c>
      <c r="I9">
        <v>34705.805</v>
      </c>
      <c r="J9">
        <v>34267.481</v>
      </c>
    </row>
    <row r="10" spans="4:10">
      <c r="D10" s="23">
        <v>20</v>
      </c>
      <c r="E10">
        <v>30413.945</v>
      </c>
      <c r="F10">
        <v>31494.372</v>
      </c>
      <c r="G10">
        <v>30261.772</v>
      </c>
      <c r="H10">
        <v>34359.288</v>
      </c>
      <c r="I10">
        <v>33092.478</v>
      </c>
      <c r="J10">
        <v>35757.169</v>
      </c>
    </row>
    <row r="11" spans="4:10">
      <c r="D11" s="23">
        <v>60</v>
      </c>
      <c r="E11">
        <v>32620.723</v>
      </c>
      <c r="F11">
        <v>31525.482</v>
      </c>
      <c r="G11">
        <v>33841.789</v>
      </c>
      <c r="H11">
        <v>34151.64</v>
      </c>
      <c r="I11">
        <v>34034.843</v>
      </c>
      <c r="J11">
        <v>35463.157</v>
      </c>
    </row>
    <row r="12" spans="4:4">
      <c r="D12" s="23" t="s">
        <v>97</v>
      </c>
    </row>
    <row r="13" spans="4:10">
      <c r="D13" s="23" t="s">
        <v>36</v>
      </c>
      <c r="E13">
        <v>10567.359</v>
      </c>
      <c r="F13">
        <v>10066.069</v>
      </c>
      <c r="G13">
        <v>10326.406</v>
      </c>
      <c r="H13">
        <v>33974.409</v>
      </c>
      <c r="I13">
        <v>34844.437</v>
      </c>
      <c r="J13">
        <v>33642.331</v>
      </c>
    </row>
    <row r="14" spans="4:10">
      <c r="D14" s="23" t="s">
        <v>39</v>
      </c>
      <c r="E14">
        <v>18940.016</v>
      </c>
      <c r="F14">
        <v>17698.435</v>
      </c>
      <c r="G14">
        <v>18406.119</v>
      </c>
      <c r="H14">
        <v>34947.288</v>
      </c>
      <c r="I14">
        <v>34656.984</v>
      </c>
      <c r="J14">
        <v>33967.55</v>
      </c>
    </row>
    <row r="15" spans="4:10">
      <c r="D15" s="23" t="s">
        <v>40</v>
      </c>
      <c r="E15">
        <v>18578.037</v>
      </c>
      <c r="F15">
        <v>17939.778</v>
      </c>
      <c r="G15">
        <v>18889.948</v>
      </c>
      <c r="H15">
        <v>33678.267</v>
      </c>
      <c r="I15">
        <v>34709.74</v>
      </c>
      <c r="J15">
        <v>33448.735</v>
      </c>
    </row>
    <row r="16" spans="4:10">
      <c r="D16" s="23" t="s">
        <v>41</v>
      </c>
      <c r="E16">
        <v>27428.702</v>
      </c>
      <c r="F16">
        <v>27261.332</v>
      </c>
      <c r="G16">
        <v>28438.824</v>
      </c>
      <c r="H16">
        <v>35534.752</v>
      </c>
      <c r="I16">
        <v>35668.544</v>
      </c>
      <c r="J16">
        <v>34985.337</v>
      </c>
    </row>
    <row r="17" spans="4:4">
      <c r="D17" s="23" t="s">
        <v>98</v>
      </c>
    </row>
    <row r="18" spans="4:10">
      <c r="D18" s="23">
        <v>0</v>
      </c>
      <c r="E18">
        <v>5470.075</v>
      </c>
      <c r="F18">
        <v>5182.603</v>
      </c>
      <c r="G18">
        <v>5090.473</v>
      </c>
      <c r="H18">
        <v>41455.702</v>
      </c>
      <c r="I18">
        <v>41494.336</v>
      </c>
      <c r="J18">
        <v>42367.459</v>
      </c>
    </row>
    <row r="19" spans="4:10">
      <c r="D19" s="23">
        <v>1</v>
      </c>
      <c r="E19">
        <v>22652.773</v>
      </c>
      <c r="F19">
        <v>23943.471</v>
      </c>
      <c r="G19">
        <v>24999.269</v>
      </c>
      <c r="H19">
        <v>40667.702</v>
      </c>
      <c r="I19">
        <v>41820.971</v>
      </c>
      <c r="J19">
        <v>41955.985</v>
      </c>
    </row>
    <row r="20" spans="4:10">
      <c r="D20" s="23">
        <v>2</v>
      </c>
      <c r="E20">
        <v>30656.995</v>
      </c>
      <c r="F20">
        <v>31005.52</v>
      </c>
      <c r="G20">
        <v>31712.833</v>
      </c>
      <c r="H20">
        <v>41286.823</v>
      </c>
      <c r="I20">
        <v>41069.256</v>
      </c>
      <c r="J20">
        <v>39679.526</v>
      </c>
    </row>
    <row r="21" spans="4:10">
      <c r="D21" s="23">
        <v>4</v>
      </c>
      <c r="E21">
        <v>35021.945</v>
      </c>
      <c r="F21">
        <v>35565.958</v>
      </c>
      <c r="G21">
        <v>35800.244</v>
      </c>
      <c r="H21">
        <v>39989.338</v>
      </c>
      <c r="I21">
        <v>40362.223</v>
      </c>
      <c r="J21">
        <v>41090.299</v>
      </c>
    </row>
    <row r="24" spans="5:7">
      <c r="E24">
        <f t="shared" ref="E24:G24" si="0">E8/H8</f>
        <v>0.550059560532015</v>
      </c>
      <c r="F24">
        <f t="shared" si="0"/>
        <v>0.525897591462477</v>
      </c>
      <c r="G24">
        <f t="shared" si="0"/>
        <v>0.520619963455076</v>
      </c>
    </row>
    <row r="25" spans="5:7">
      <c r="E25">
        <f t="shared" ref="E25:E37" si="1">E9/H9</f>
        <v>0.684851655854696</v>
      </c>
      <c r="F25">
        <f t="shared" ref="F25:F37" si="2">F9/I9</f>
        <v>0.652088260162817</v>
      </c>
      <c r="G25">
        <f t="shared" ref="G25:G37" si="3">G9/J9</f>
        <v>0.713143869547925</v>
      </c>
    </row>
    <row r="26" spans="5:7">
      <c r="E26">
        <f t="shared" si="1"/>
        <v>0.885173901158837</v>
      </c>
      <c r="F26">
        <f t="shared" si="2"/>
        <v>0.951707877542443</v>
      </c>
      <c r="G26">
        <f t="shared" si="3"/>
        <v>0.846313420394103</v>
      </c>
    </row>
    <row r="27" spans="5:7">
      <c r="E27">
        <f t="shared" si="1"/>
        <v>0.955172958019</v>
      </c>
      <c r="F27">
        <f t="shared" si="2"/>
        <v>0.926270821933863</v>
      </c>
      <c r="G27">
        <f t="shared" si="3"/>
        <v>0.954280212559756</v>
      </c>
    </row>
    <row r="29" spans="5:7">
      <c r="E29">
        <f t="shared" si="1"/>
        <v>0.311038788047792</v>
      </c>
      <c r="F29">
        <f t="shared" si="2"/>
        <v>0.288885970520918</v>
      </c>
      <c r="G29">
        <f t="shared" si="3"/>
        <v>0.306946804607564</v>
      </c>
    </row>
    <row r="30" spans="5:7">
      <c r="E30">
        <f t="shared" si="1"/>
        <v>0.541959536316523</v>
      </c>
      <c r="F30">
        <f t="shared" si="2"/>
        <v>0.510674414138288</v>
      </c>
      <c r="G30">
        <f t="shared" si="3"/>
        <v>0.541873611726486</v>
      </c>
    </row>
    <row r="31" spans="5:7">
      <c r="E31">
        <f t="shared" si="1"/>
        <v>0.551632808184578</v>
      </c>
      <c r="F31">
        <f t="shared" si="2"/>
        <v>0.516851408279059</v>
      </c>
      <c r="G31">
        <f t="shared" si="3"/>
        <v>0.564743270560157</v>
      </c>
    </row>
    <row r="32" spans="5:7">
      <c r="E32">
        <f t="shared" si="1"/>
        <v>0.771883873004095</v>
      </c>
      <c r="F32">
        <f t="shared" si="2"/>
        <v>0.764296182092546</v>
      </c>
      <c r="G32">
        <f t="shared" si="3"/>
        <v>0.812878378161685</v>
      </c>
    </row>
    <row r="34" spans="5:7">
      <c r="E34">
        <f t="shared" si="1"/>
        <v>0.13194988231052</v>
      </c>
      <c r="F34">
        <f t="shared" si="2"/>
        <v>0.12489904646263</v>
      </c>
      <c r="G34">
        <f t="shared" si="3"/>
        <v>0.120150538176009</v>
      </c>
    </row>
    <row r="35" spans="5:7">
      <c r="E35">
        <f t="shared" si="1"/>
        <v>0.557021220426962</v>
      </c>
      <c r="F35">
        <f t="shared" si="2"/>
        <v>0.572523076998858</v>
      </c>
      <c r="G35">
        <f t="shared" si="3"/>
        <v>0.595845121977234</v>
      </c>
    </row>
    <row r="36" spans="5:7">
      <c r="E36">
        <f t="shared" si="1"/>
        <v>0.742537031730439</v>
      </c>
      <c r="F36">
        <f t="shared" si="2"/>
        <v>0.754956943948534</v>
      </c>
      <c r="G36">
        <f t="shared" si="3"/>
        <v>0.799224088513557</v>
      </c>
    </row>
    <row r="37" spans="5:7">
      <c r="E37">
        <f t="shared" si="1"/>
        <v>0.875782064709348</v>
      </c>
      <c r="F37">
        <f t="shared" si="2"/>
        <v>0.881169453922298</v>
      </c>
      <c r="G37">
        <f t="shared" si="3"/>
        <v>0.871257811971629</v>
      </c>
    </row>
    <row r="40" spans="5:7">
      <c r="E40">
        <f t="shared" ref="E40:G40" si="4">E24/E24</f>
        <v>1</v>
      </c>
      <c r="F40">
        <f t="shared" si="4"/>
        <v>1</v>
      </c>
      <c r="G40">
        <f t="shared" si="4"/>
        <v>1</v>
      </c>
    </row>
    <row r="41" spans="5:7">
      <c r="E41">
        <f t="shared" ref="E41:G41" si="5">E25/E24</f>
        <v>1.24505000002602</v>
      </c>
      <c r="F41">
        <f t="shared" si="5"/>
        <v>1.23995293142419</v>
      </c>
      <c r="G41">
        <f t="shared" si="5"/>
        <v>1.36979739465842</v>
      </c>
    </row>
    <row r="42" spans="5:7">
      <c r="E42">
        <f t="shared" ref="E42:G42" si="6">E26/E24</f>
        <v>1.60923282617377</v>
      </c>
      <c r="F42">
        <f t="shared" si="6"/>
        <v>1.80968289832974</v>
      </c>
      <c r="G42">
        <f t="shared" si="6"/>
        <v>1.62558772194899</v>
      </c>
    </row>
    <row r="43" spans="5:7">
      <c r="E43">
        <f t="shared" ref="E43:G43" si="7">E27/E24</f>
        <v>1.73649005772241</v>
      </c>
      <c r="F43">
        <f t="shared" si="7"/>
        <v>1.7613140599446</v>
      </c>
      <c r="G43">
        <f t="shared" si="7"/>
        <v>1.83296892079725</v>
      </c>
    </row>
    <row r="45" spans="5:7">
      <c r="E45">
        <f t="shared" ref="E45:G45" si="8">E29/E29</f>
        <v>1</v>
      </c>
      <c r="F45">
        <f t="shared" si="8"/>
        <v>1</v>
      </c>
      <c r="G45">
        <f t="shared" si="8"/>
        <v>1</v>
      </c>
    </row>
    <row r="46" spans="5:7">
      <c r="E46">
        <f t="shared" ref="E46:G46" si="9">E30/E29</f>
        <v>1.74241784993468</v>
      </c>
      <c r="F46">
        <f t="shared" si="9"/>
        <v>1.76773698361828</v>
      </c>
      <c r="G46">
        <f t="shared" si="9"/>
        <v>1.76536651821243</v>
      </c>
    </row>
    <row r="47" spans="5:7">
      <c r="E47">
        <f t="shared" ref="E47:G47" si="10">E31/E29</f>
        <v>1.7735177392082</v>
      </c>
      <c r="F47">
        <f t="shared" si="10"/>
        <v>1.78911910241634</v>
      </c>
      <c r="G47">
        <f t="shared" si="10"/>
        <v>1.8398734311054</v>
      </c>
    </row>
    <row r="48" spans="5:7">
      <c r="E48">
        <f t="shared" ref="E48:G48" si="11">E32/E29</f>
        <v>2.48163220365137</v>
      </c>
      <c r="F48">
        <f t="shared" si="11"/>
        <v>2.64566735696569</v>
      </c>
      <c r="G48">
        <f t="shared" si="11"/>
        <v>2.64827118562437</v>
      </c>
    </row>
    <row r="50" spans="5:7">
      <c r="E50">
        <f t="shared" ref="E50:G50" si="12">E34/E34</f>
        <v>1</v>
      </c>
      <c r="F50">
        <f t="shared" si="12"/>
        <v>1</v>
      </c>
      <c r="G50">
        <f t="shared" si="12"/>
        <v>1</v>
      </c>
    </row>
    <row r="51" spans="5:7">
      <c r="E51">
        <f t="shared" ref="E51:G51" si="13">E35/E34</f>
        <v>4.22146053238693</v>
      </c>
      <c r="F51">
        <f t="shared" si="13"/>
        <v>4.58388669260302</v>
      </c>
      <c r="G51">
        <f t="shared" si="13"/>
        <v>4.95915483211884</v>
      </c>
    </row>
    <row r="52" spans="5:7">
      <c r="E52">
        <f t="shared" ref="E52:G52" si="14">E36/E34</f>
        <v>5.62741715815261</v>
      </c>
      <c r="F52">
        <f t="shared" si="14"/>
        <v>6.04453729095855</v>
      </c>
      <c r="G52">
        <f t="shared" si="14"/>
        <v>6.65185608526173</v>
      </c>
    </row>
    <row r="53" spans="5:7">
      <c r="E53">
        <f t="shared" ref="E53:G53" si="15">E37/E34</f>
        <v>6.63723263237441</v>
      </c>
      <c r="F53">
        <f t="shared" si="15"/>
        <v>7.05505349222936</v>
      </c>
      <c r="G53">
        <f t="shared" si="15"/>
        <v>7.25138501415049</v>
      </c>
    </row>
  </sheetData>
  <mergeCells count="2">
    <mergeCell ref="E7:G7"/>
    <mergeCell ref="H7:J7"/>
  </mergeCells>
  <pageMargins left="0.75" right="0.75" top="1" bottom="1" header="0.511805555555556" footer="0.511805555555556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D5:U44"/>
  <sheetViews>
    <sheetView topLeftCell="A23" workbookViewId="0">
      <selection activeCell="J33" sqref="J33:U35"/>
    </sheetView>
  </sheetViews>
  <sheetFormatPr defaultColWidth="9" defaultRowHeight="13.5"/>
  <cols>
    <col min="6" max="9" width="12.625"/>
  </cols>
  <sheetData>
    <row r="5" spans="6:11">
      <c r="F5" s="23" t="s">
        <v>96</v>
      </c>
      <c r="G5" s="23"/>
      <c r="H5" s="23"/>
      <c r="I5" s="23" t="s">
        <v>26</v>
      </c>
      <c r="J5" s="23"/>
      <c r="K5" s="23"/>
    </row>
    <row r="6" spans="4:11">
      <c r="D6" s="24" t="s">
        <v>72</v>
      </c>
      <c r="E6" t="s">
        <v>73</v>
      </c>
      <c r="F6">
        <v>10537.598</v>
      </c>
      <c r="G6">
        <v>9183.703</v>
      </c>
      <c r="H6">
        <v>9913.82</v>
      </c>
      <c r="I6">
        <v>11817.941</v>
      </c>
      <c r="J6">
        <v>11668.155</v>
      </c>
      <c r="K6">
        <v>12140.275</v>
      </c>
    </row>
    <row r="7" spans="4:11">
      <c r="D7" s="23"/>
      <c r="E7" t="s">
        <v>74</v>
      </c>
      <c r="F7">
        <v>10623.012</v>
      </c>
      <c r="G7">
        <v>10212.266</v>
      </c>
      <c r="H7">
        <v>10540.381</v>
      </c>
      <c r="I7">
        <v>12044.77</v>
      </c>
      <c r="J7">
        <v>12698.287</v>
      </c>
      <c r="K7">
        <v>12376.38</v>
      </c>
    </row>
    <row r="8" spans="4:11">
      <c r="D8" s="23"/>
      <c r="E8" t="s">
        <v>75</v>
      </c>
      <c r="F8">
        <v>10715.598</v>
      </c>
      <c r="G8">
        <v>10607.809</v>
      </c>
      <c r="H8">
        <v>10800.137</v>
      </c>
      <c r="I8">
        <v>12651.477</v>
      </c>
      <c r="J8">
        <v>12385.156</v>
      </c>
      <c r="K8">
        <v>12761.529</v>
      </c>
    </row>
    <row r="9" spans="4:11">
      <c r="D9" s="24" t="s">
        <v>99</v>
      </c>
      <c r="E9" t="s">
        <v>73</v>
      </c>
      <c r="F9">
        <v>8498.355</v>
      </c>
      <c r="G9">
        <v>8599.883</v>
      </c>
      <c r="H9">
        <v>8803.602</v>
      </c>
      <c r="I9">
        <v>12662.477</v>
      </c>
      <c r="J9">
        <v>12355.519</v>
      </c>
      <c r="K9">
        <v>12623.251</v>
      </c>
    </row>
    <row r="10" spans="4:11">
      <c r="D10" s="23"/>
      <c r="E10" t="s">
        <v>74</v>
      </c>
      <c r="F10">
        <v>8339.062</v>
      </c>
      <c r="G10">
        <v>8870.94</v>
      </c>
      <c r="H10">
        <v>8719.912</v>
      </c>
      <c r="I10">
        <v>12258.598</v>
      </c>
      <c r="J10">
        <v>12598.74</v>
      </c>
      <c r="K10">
        <v>12890.367</v>
      </c>
    </row>
    <row r="11" spans="4:11">
      <c r="D11" s="23"/>
      <c r="E11" t="s">
        <v>75</v>
      </c>
      <c r="F11">
        <v>5619.598</v>
      </c>
      <c r="G11">
        <v>6447.444</v>
      </c>
      <c r="H11">
        <v>5780.359</v>
      </c>
      <c r="I11">
        <v>10165.355</v>
      </c>
      <c r="J11">
        <v>10555.439</v>
      </c>
      <c r="K11">
        <v>10987.177</v>
      </c>
    </row>
    <row r="12" spans="4:11">
      <c r="D12" s="24" t="s">
        <v>100</v>
      </c>
      <c r="E12" t="s">
        <v>73</v>
      </c>
      <c r="F12">
        <v>4840.77</v>
      </c>
      <c r="G12">
        <v>4380.386</v>
      </c>
      <c r="H12">
        <v>4612.354</v>
      </c>
      <c r="I12">
        <v>12208.891</v>
      </c>
      <c r="J12">
        <v>12438.917</v>
      </c>
      <c r="K12">
        <v>13166.555</v>
      </c>
    </row>
    <row r="13" spans="4:11">
      <c r="D13" s="23"/>
      <c r="E13" t="s">
        <v>74</v>
      </c>
      <c r="F13">
        <v>6301.184</v>
      </c>
      <c r="G13">
        <v>6412.865</v>
      </c>
      <c r="H13">
        <v>6990.617</v>
      </c>
      <c r="I13">
        <v>13174.184</v>
      </c>
      <c r="J13">
        <v>14006.024</v>
      </c>
      <c r="K13">
        <v>13899.272</v>
      </c>
    </row>
    <row r="14" spans="4:11">
      <c r="D14" s="23"/>
      <c r="E14" t="s">
        <v>75</v>
      </c>
      <c r="F14">
        <v>8988.012</v>
      </c>
      <c r="G14">
        <v>8478.648</v>
      </c>
      <c r="H14">
        <v>10023.798</v>
      </c>
      <c r="I14">
        <v>12683.891</v>
      </c>
      <c r="J14">
        <v>12843.641</v>
      </c>
      <c r="K14">
        <v>12790.433</v>
      </c>
    </row>
    <row r="15" spans="4:11">
      <c r="D15" s="24" t="s">
        <v>101</v>
      </c>
      <c r="E15" t="s">
        <v>73</v>
      </c>
      <c r="F15">
        <v>7792.062</v>
      </c>
      <c r="G15">
        <v>7825.221</v>
      </c>
      <c r="H15">
        <v>8759.522</v>
      </c>
      <c r="I15">
        <v>12890.477</v>
      </c>
      <c r="J15">
        <v>12529.644</v>
      </c>
      <c r="K15">
        <v>12287.113</v>
      </c>
    </row>
    <row r="16" spans="4:11">
      <c r="D16" s="23"/>
      <c r="E16" t="s">
        <v>74</v>
      </c>
      <c r="F16">
        <v>8409.841</v>
      </c>
      <c r="G16">
        <v>8986.884</v>
      </c>
      <c r="H16">
        <v>8604.752</v>
      </c>
      <c r="I16">
        <v>12803.598</v>
      </c>
      <c r="J16">
        <v>12438.977</v>
      </c>
      <c r="K16">
        <v>13037.693</v>
      </c>
    </row>
    <row r="17" spans="4:11">
      <c r="D17" s="23"/>
      <c r="E17" t="s">
        <v>75</v>
      </c>
      <c r="F17">
        <v>837.87</v>
      </c>
      <c r="G17">
        <v>1705.294</v>
      </c>
      <c r="H17">
        <v>1055.087</v>
      </c>
      <c r="I17">
        <v>13134.426</v>
      </c>
      <c r="J17">
        <v>13808.647</v>
      </c>
      <c r="K17">
        <v>13880.833</v>
      </c>
    </row>
    <row r="20" spans="6:8">
      <c r="F20">
        <f t="shared" ref="F20:H20" si="0">F6/I6</f>
        <v>0.891661077001484</v>
      </c>
      <c r="G20">
        <f t="shared" si="0"/>
        <v>0.787074134685389</v>
      </c>
      <c r="H20">
        <f t="shared" si="0"/>
        <v>0.816605884133597</v>
      </c>
    </row>
    <row r="21" spans="6:8">
      <c r="F21">
        <f t="shared" ref="F21:F31" si="1">F7/I7</f>
        <v>0.881960552173267</v>
      </c>
      <c r="G21">
        <f t="shared" ref="G21:G31" si="2">G7/J7</f>
        <v>0.804223908311412</v>
      </c>
      <c r="H21">
        <f t="shared" ref="H21:H31" si="3">H7/K7</f>
        <v>0.851652987384033</v>
      </c>
    </row>
    <row r="22" spans="6:8">
      <c r="F22">
        <f t="shared" si="1"/>
        <v>0.846983952940831</v>
      </c>
      <c r="G22">
        <f t="shared" si="2"/>
        <v>0.856493773675519</v>
      </c>
      <c r="H22">
        <f t="shared" si="3"/>
        <v>0.846304310400423</v>
      </c>
    </row>
    <row r="23" spans="6:8">
      <c r="F23">
        <f t="shared" si="1"/>
        <v>0.67114475311584</v>
      </c>
      <c r="G23">
        <f t="shared" si="2"/>
        <v>0.696035755357586</v>
      </c>
      <c r="H23">
        <f t="shared" si="3"/>
        <v>0.697411625578862</v>
      </c>
    </row>
    <row r="24" spans="6:8">
      <c r="F24">
        <f t="shared" si="1"/>
        <v>0.680262294268888</v>
      </c>
      <c r="G24">
        <f t="shared" si="2"/>
        <v>0.704113268469704</v>
      </c>
      <c r="H24">
        <f t="shared" si="3"/>
        <v>0.676467318579836</v>
      </c>
    </row>
    <row r="25" spans="6:8">
      <c r="F25">
        <f t="shared" si="1"/>
        <v>0.552818666932931</v>
      </c>
      <c r="G25">
        <f t="shared" si="2"/>
        <v>0.610817228918665</v>
      </c>
      <c r="H25">
        <f t="shared" si="3"/>
        <v>0.526100471485988</v>
      </c>
    </row>
    <row r="26" spans="6:8">
      <c r="F26">
        <f t="shared" si="1"/>
        <v>0.39649547202936</v>
      </c>
      <c r="G26">
        <f t="shared" si="2"/>
        <v>0.352151718674544</v>
      </c>
      <c r="H26">
        <f t="shared" si="3"/>
        <v>0.350308338058057</v>
      </c>
    </row>
    <row r="27" spans="6:8">
      <c r="F27">
        <f t="shared" si="1"/>
        <v>0.478297858903443</v>
      </c>
      <c r="G27">
        <f t="shared" si="2"/>
        <v>0.45786477304337</v>
      </c>
      <c r="H27">
        <f t="shared" si="3"/>
        <v>0.50294842780255</v>
      </c>
    </row>
    <row r="28" spans="6:8">
      <c r="F28">
        <f t="shared" si="1"/>
        <v>0.708616307093778</v>
      </c>
      <c r="G28">
        <f t="shared" si="2"/>
        <v>0.660143646182574</v>
      </c>
      <c r="H28">
        <f t="shared" si="3"/>
        <v>0.783694969513542</v>
      </c>
    </row>
    <row r="29" spans="6:8">
      <c r="F29">
        <f t="shared" si="1"/>
        <v>0.604482052913946</v>
      </c>
      <c r="G29">
        <f t="shared" si="2"/>
        <v>0.624536579012141</v>
      </c>
      <c r="H29">
        <f t="shared" si="3"/>
        <v>0.712903185638482</v>
      </c>
    </row>
    <row r="30" spans="6:8">
      <c r="F30">
        <f t="shared" si="1"/>
        <v>0.656834196137679</v>
      </c>
      <c r="G30">
        <f t="shared" si="2"/>
        <v>0.722477740733824</v>
      </c>
      <c r="H30">
        <f t="shared" si="3"/>
        <v>0.65999038326796</v>
      </c>
    </row>
    <row r="31" spans="6:8">
      <c r="F31">
        <f t="shared" si="1"/>
        <v>0.0637919007652104</v>
      </c>
      <c r="G31">
        <f t="shared" si="2"/>
        <v>0.12349464795501</v>
      </c>
      <c r="H31">
        <f t="shared" si="3"/>
        <v>0.0760103518283089</v>
      </c>
    </row>
    <row r="33" spans="6:21">
      <c r="F33">
        <f t="shared" ref="F33:H33" si="4">F20/F20</f>
        <v>1</v>
      </c>
      <c r="G33">
        <f t="shared" si="4"/>
        <v>1</v>
      </c>
      <c r="H33">
        <f t="shared" si="4"/>
        <v>1</v>
      </c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</row>
    <row r="34" spans="6:21">
      <c r="F34">
        <f t="shared" ref="F34:H34" si="5">F21/F20</f>
        <v>0.989120838535603</v>
      </c>
      <c r="G34">
        <f t="shared" si="5"/>
        <v>1.02178927355157</v>
      </c>
      <c r="H34">
        <f t="shared" si="5"/>
        <v>1.04291801459112</v>
      </c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</row>
    <row r="35" spans="6:21">
      <c r="F35">
        <f t="shared" ref="F35:H35" si="6">F22/F20</f>
        <v>0.949894500037059</v>
      </c>
      <c r="G35">
        <f t="shared" si="6"/>
        <v>1.08819961923648</v>
      </c>
      <c r="H35">
        <f t="shared" si="6"/>
        <v>1.03636812671064</v>
      </c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</row>
    <row r="36" spans="6:8">
      <c r="F36">
        <f t="shared" ref="F36:H36" si="7">F23/F20</f>
        <v>0.752690422882194</v>
      </c>
      <c r="G36">
        <f t="shared" si="7"/>
        <v>0.884333158319078</v>
      </c>
      <c r="H36">
        <f t="shared" si="7"/>
        <v>0.854036982991866</v>
      </c>
    </row>
    <row r="37" spans="6:8">
      <c r="F37">
        <f t="shared" ref="F37:H37" si="8">F24/F20</f>
        <v>0.762915766780471</v>
      </c>
      <c r="G37">
        <f t="shared" si="8"/>
        <v>0.894595867708388</v>
      </c>
      <c r="H37">
        <f t="shared" si="8"/>
        <v>0.828388983870175</v>
      </c>
    </row>
    <row r="38" spans="6:8">
      <c r="F38">
        <f t="shared" ref="F38:H38" si="9">F25/F20</f>
        <v>0.619987438267433</v>
      </c>
      <c r="G38">
        <f t="shared" si="9"/>
        <v>0.776060604713966</v>
      </c>
      <c r="H38">
        <f t="shared" si="9"/>
        <v>0.644252609132458</v>
      </c>
    </row>
    <row r="39" spans="6:8">
      <c r="F39">
        <f t="shared" ref="F39:H39" si="10">F26/F20</f>
        <v>0.444670606642057</v>
      </c>
      <c r="G39">
        <f t="shared" si="10"/>
        <v>0.447418741330264</v>
      </c>
      <c r="H39">
        <f t="shared" si="10"/>
        <v>0.428980913393402</v>
      </c>
    </row>
    <row r="40" spans="6:8">
      <c r="F40">
        <f t="shared" ref="F40:H40" si="11">F27/F20</f>
        <v>0.536412176375225</v>
      </c>
      <c r="G40">
        <f t="shared" si="11"/>
        <v>0.581730173646716</v>
      </c>
      <c r="H40">
        <f t="shared" si="11"/>
        <v>0.615901057749747</v>
      </c>
    </row>
    <row r="41" spans="6:8">
      <c r="F41">
        <f t="shared" ref="F41:H41" si="12">F28/F20</f>
        <v>0.794714859009819</v>
      </c>
      <c r="G41">
        <f t="shared" si="12"/>
        <v>0.838731216147063</v>
      </c>
      <c r="H41">
        <f t="shared" si="12"/>
        <v>0.959697921286751</v>
      </c>
    </row>
    <row r="42" spans="6:8">
      <c r="F42">
        <f t="shared" ref="F42:H42" si="13">F29/F20</f>
        <v>0.677928047444578</v>
      </c>
      <c r="G42">
        <f t="shared" si="13"/>
        <v>0.793491427922202</v>
      </c>
      <c r="H42">
        <f t="shared" si="13"/>
        <v>0.873007652148941</v>
      </c>
    </row>
    <row r="43" spans="6:8">
      <c r="F43">
        <f t="shared" ref="F43:H43" si="14">F30/F20</f>
        <v>0.736641099493217</v>
      </c>
      <c r="G43">
        <f t="shared" si="14"/>
        <v>0.917928450313787</v>
      </c>
      <c r="H43">
        <f t="shared" si="14"/>
        <v>0.808211642961889</v>
      </c>
    </row>
    <row r="44" spans="6:8">
      <c r="F44">
        <f t="shared" ref="F44:H44" si="15">F31/F20</f>
        <v>0.0715427671012988</v>
      </c>
      <c r="G44">
        <f t="shared" si="15"/>
        <v>0.156903451038158</v>
      </c>
      <c r="H44">
        <f t="shared" si="15"/>
        <v>0.0930808279797719</v>
      </c>
    </row>
  </sheetData>
  <mergeCells count="6">
    <mergeCell ref="F5:H5"/>
    <mergeCell ref="I5:K5"/>
    <mergeCell ref="D6:D8"/>
    <mergeCell ref="D9:D11"/>
    <mergeCell ref="D12:D14"/>
    <mergeCell ref="D15:D17"/>
  </mergeCells>
  <pageMargins left="0.75" right="0.75" top="1" bottom="1" header="0.511805555555556" footer="0.511805555555556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D7:L43"/>
  <sheetViews>
    <sheetView topLeftCell="A13" workbookViewId="0">
      <selection activeCell="E33" sqref="E33:J43"/>
    </sheetView>
  </sheetViews>
  <sheetFormatPr defaultColWidth="9" defaultRowHeight="13.5"/>
  <cols>
    <col min="2" max="2" width="11.5"/>
    <col min="4" max="4" width="10.375"/>
    <col min="6" max="11" width="12.625"/>
  </cols>
  <sheetData>
    <row r="7" spans="5:11">
      <c r="E7" t="s">
        <v>62</v>
      </c>
      <c r="F7" s="24" t="s">
        <v>102</v>
      </c>
      <c r="G7" s="23"/>
      <c r="H7" s="23"/>
      <c r="I7" s="24" t="s">
        <v>103</v>
      </c>
      <c r="J7" s="23"/>
      <c r="K7" s="23"/>
    </row>
    <row r="8" spans="5:12">
      <c r="E8">
        <v>0</v>
      </c>
      <c r="F8">
        <v>40286.38</v>
      </c>
      <c r="G8">
        <v>40684.892</v>
      </c>
      <c r="H8">
        <v>41395.602</v>
      </c>
      <c r="I8">
        <v>10884.188</v>
      </c>
      <c r="J8">
        <v>10188.406</v>
      </c>
      <c r="K8">
        <v>10718.26</v>
      </c>
      <c r="L8" s="23" t="s">
        <v>104</v>
      </c>
    </row>
    <row r="9" spans="5:12">
      <c r="E9">
        <v>60</v>
      </c>
      <c r="F9">
        <v>29513.409</v>
      </c>
      <c r="G9">
        <v>30430.511</v>
      </c>
      <c r="H9">
        <v>30490.405</v>
      </c>
      <c r="I9">
        <v>22789.066</v>
      </c>
      <c r="J9">
        <v>23186.947</v>
      </c>
      <c r="K9">
        <v>22626.49</v>
      </c>
      <c r="L9" s="23"/>
    </row>
    <row r="11" spans="5:12">
      <c r="E11">
        <v>0</v>
      </c>
      <c r="F11">
        <v>42558.66</v>
      </c>
      <c r="G11">
        <v>42713.066</v>
      </c>
      <c r="H11">
        <v>42937.895</v>
      </c>
      <c r="I11">
        <v>20388.731</v>
      </c>
      <c r="J11">
        <v>20778.898</v>
      </c>
      <c r="K11">
        <v>21127.747</v>
      </c>
      <c r="L11" s="23" t="s">
        <v>26</v>
      </c>
    </row>
    <row r="12" spans="5:12">
      <c r="E12">
        <v>60</v>
      </c>
      <c r="F12">
        <v>40740.903</v>
      </c>
      <c r="G12">
        <v>40542.225</v>
      </c>
      <c r="H12">
        <v>40677.548</v>
      </c>
      <c r="I12">
        <v>20235.489</v>
      </c>
      <c r="J12">
        <v>20331.451</v>
      </c>
      <c r="K12">
        <v>20459.989</v>
      </c>
      <c r="L12" s="23"/>
    </row>
    <row r="14" spans="5:12">
      <c r="E14">
        <v>0</v>
      </c>
      <c r="F14">
        <v>13585.447</v>
      </c>
      <c r="G14">
        <v>13642.743</v>
      </c>
      <c r="H14">
        <v>13212.985</v>
      </c>
      <c r="I14">
        <v>37282.995</v>
      </c>
      <c r="J14">
        <v>37851.021</v>
      </c>
      <c r="K14">
        <v>37820.239</v>
      </c>
      <c r="L14" s="23" t="s">
        <v>105</v>
      </c>
    </row>
    <row r="15" spans="5:12">
      <c r="E15">
        <v>60</v>
      </c>
      <c r="F15">
        <v>16622.589</v>
      </c>
      <c r="G15">
        <v>16583.73</v>
      </c>
      <c r="H15">
        <v>16295.274</v>
      </c>
      <c r="I15">
        <v>29884.317</v>
      </c>
      <c r="J15">
        <v>30165.502</v>
      </c>
      <c r="K15">
        <v>30286.86</v>
      </c>
      <c r="L15" s="23"/>
    </row>
    <row r="17" spans="4:11">
      <c r="D17" s="25"/>
      <c r="E17" s="25"/>
      <c r="F17" s="25"/>
      <c r="G17" s="25"/>
      <c r="H17" s="25"/>
      <c r="I17" s="25"/>
      <c r="J17" s="25"/>
      <c r="K17" s="25"/>
    </row>
    <row r="18" spans="6:11">
      <c r="F18">
        <f t="shared" ref="F18:K18" si="0">F8/F11</f>
        <v>0.946608281369761</v>
      </c>
      <c r="G18">
        <f t="shared" si="0"/>
        <v>0.952516309646327</v>
      </c>
      <c r="H18">
        <f t="shared" si="0"/>
        <v>0.964080842807967</v>
      </c>
      <c r="I18">
        <f t="shared" si="0"/>
        <v>0.53383351813313</v>
      </c>
      <c r="J18">
        <f t="shared" si="0"/>
        <v>0.490324655330615</v>
      </c>
      <c r="K18">
        <f t="shared" si="0"/>
        <v>0.507307286479718</v>
      </c>
    </row>
    <row r="19" spans="6:11">
      <c r="F19">
        <f t="shared" ref="F19:K19" si="1">F9/F12</f>
        <v>0.724417153934953</v>
      </c>
      <c r="G19">
        <f t="shared" si="1"/>
        <v>0.750588084398427</v>
      </c>
      <c r="H19">
        <f t="shared" si="1"/>
        <v>0.749563493846778</v>
      </c>
      <c r="I19">
        <f t="shared" si="1"/>
        <v>1.12619299686803</v>
      </c>
      <c r="J19">
        <f t="shared" si="1"/>
        <v>1.14044723123795</v>
      </c>
      <c r="K19">
        <f t="shared" si="1"/>
        <v>1.10588964637273</v>
      </c>
    </row>
    <row r="20" spans="7:11">
      <c r="G20" s="25"/>
      <c r="H20" s="25"/>
      <c r="I20" s="25"/>
      <c r="J20" s="25"/>
      <c r="K20" s="25"/>
    </row>
    <row r="21" spans="6:11">
      <c r="F21">
        <f t="shared" ref="F21:K21" si="2">F8/F14</f>
        <v>2.96540702709304</v>
      </c>
      <c r="G21">
        <f t="shared" si="2"/>
        <v>2.98216363087687</v>
      </c>
      <c r="H21">
        <f t="shared" si="2"/>
        <v>3.13294853509635</v>
      </c>
      <c r="I21">
        <f t="shared" si="2"/>
        <v>0.291934379198881</v>
      </c>
      <c r="J21">
        <f t="shared" si="2"/>
        <v>0.269171233188135</v>
      </c>
      <c r="K21">
        <f t="shared" si="2"/>
        <v>0.283400112833766</v>
      </c>
    </row>
    <row r="22" spans="6:11">
      <c r="F22">
        <f t="shared" ref="F22:K22" si="3">F9/F15</f>
        <v>1.77550013418487</v>
      </c>
      <c r="G22">
        <f t="shared" si="3"/>
        <v>1.8349617968937</v>
      </c>
      <c r="H22">
        <f t="shared" si="3"/>
        <v>1.8711195037285</v>
      </c>
      <c r="I22">
        <f t="shared" si="3"/>
        <v>0.762576103044282</v>
      </c>
      <c r="J22">
        <f t="shared" si="3"/>
        <v>0.76865775348277</v>
      </c>
      <c r="K22">
        <f t="shared" si="3"/>
        <v>0.747072822999809</v>
      </c>
    </row>
    <row r="23" spans="7:11">
      <c r="G23" s="25"/>
      <c r="H23" s="25"/>
      <c r="I23" s="25"/>
      <c r="J23" s="25"/>
      <c r="K23" s="25"/>
    </row>
    <row r="24" spans="7:11">
      <c r="G24" s="25"/>
      <c r="H24" s="25"/>
      <c r="I24" s="25"/>
      <c r="J24" s="25"/>
      <c r="K24" s="25"/>
    </row>
    <row r="26" spans="6:11">
      <c r="F26">
        <f t="shared" ref="F26:K26" si="4">F18/F18</f>
        <v>1</v>
      </c>
      <c r="G26">
        <f t="shared" si="4"/>
        <v>1</v>
      </c>
      <c r="H26">
        <f t="shared" si="4"/>
        <v>1</v>
      </c>
      <c r="I26">
        <f t="shared" si="4"/>
        <v>1</v>
      </c>
      <c r="J26">
        <f t="shared" si="4"/>
        <v>1</v>
      </c>
      <c r="K26">
        <f t="shared" si="4"/>
        <v>1</v>
      </c>
    </row>
    <row r="27" spans="6:11">
      <c r="F27">
        <f t="shared" ref="F27:K27" si="5">F19/F18</f>
        <v>0.765276586093994</v>
      </c>
      <c r="G27">
        <f t="shared" si="5"/>
        <v>0.78800549323625</v>
      </c>
      <c r="H27">
        <f t="shared" si="5"/>
        <v>0.777490289780689</v>
      </c>
      <c r="I27">
        <f t="shared" si="5"/>
        <v>2.10963335686833</v>
      </c>
      <c r="J27">
        <f t="shared" si="5"/>
        <v>2.32590227482844</v>
      </c>
      <c r="K27">
        <f t="shared" si="5"/>
        <v>2.17992068287974</v>
      </c>
    </row>
    <row r="29" spans="6:11">
      <c r="F29">
        <f t="shared" ref="F29:K29" si="6">F21/F21</f>
        <v>1</v>
      </c>
      <c r="G29">
        <f t="shared" si="6"/>
        <v>1</v>
      </c>
      <c r="H29">
        <f t="shared" si="6"/>
        <v>1</v>
      </c>
      <c r="I29">
        <f t="shared" si="6"/>
        <v>1</v>
      </c>
      <c r="J29">
        <f t="shared" si="6"/>
        <v>1</v>
      </c>
      <c r="K29">
        <f t="shared" si="6"/>
        <v>1</v>
      </c>
    </row>
    <row r="30" spans="6:11">
      <c r="F30">
        <f t="shared" ref="F30:K30" si="7">F22/F21</f>
        <v>0.598737413772632</v>
      </c>
      <c r="G30">
        <f t="shared" si="7"/>
        <v>0.615312244403622</v>
      </c>
      <c r="H30">
        <f t="shared" si="7"/>
        <v>0.597239144776109</v>
      </c>
      <c r="I30">
        <f t="shared" si="7"/>
        <v>2.6121490217662</v>
      </c>
      <c r="J30">
        <f t="shared" si="7"/>
        <v>2.85564599299332</v>
      </c>
      <c r="K30">
        <f t="shared" si="7"/>
        <v>2.63610630048697</v>
      </c>
    </row>
    <row r="35" spans="5:5">
      <c r="E35" s="23"/>
    </row>
    <row r="36" spans="5:5">
      <c r="E36" s="23"/>
    </row>
    <row r="37" spans="5:5">
      <c r="E37" s="23"/>
    </row>
    <row r="41" spans="5:5">
      <c r="E41" s="23"/>
    </row>
    <row r="42" spans="5:5">
      <c r="E42" s="23"/>
    </row>
    <row r="43" spans="5:5">
      <c r="E43" s="23"/>
    </row>
  </sheetData>
  <mergeCells count="7">
    <mergeCell ref="F7:H7"/>
    <mergeCell ref="I7:K7"/>
    <mergeCell ref="E35:E37"/>
    <mergeCell ref="E41:E43"/>
    <mergeCell ref="L8:L9"/>
    <mergeCell ref="L11:L12"/>
    <mergeCell ref="L14:L15"/>
  </mergeCells>
  <pageMargins left="0.75" right="0.75" top="1" bottom="1" header="0.511805555555556" footer="0.511805555555556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F8:L35"/>
  <sheetViews>
    <sheetView topLeftCell="D10" workbookViewId="0">
      <selection activeCell="K28" sqref="K28:R30"/>
    </sheetView>
  </sheetViews>
  <sheetFormatPr defaultColWidth="9" defaultRowHeight="13.5"/>
  <cols>
    <col min="7" max="12" width="12.625"/>
  </cols>
  <sheetData>
    <row r="8" spans="7:12">
      <c r="G8" s="23" t="s">
        <v>85</v>
      </c>
      <c r="H8" s="23"/>
      <c r="I8" s="23"/>
      <c r="J8" s="23" t="s">
        <v>26</v>
      </c>
      <c r="K8" s="23"/>
      <c r="L8" s="23"/>
    </row>
    <row r="9" spans="6:12">
      <c r="F9">
        <v>1</v>
      </c>
      <c r="G9">
        <v>8381.243</v>
      </c>
      <c r="H9">
        <v>8482.45197168857</v>
      </c>
      <c r="I9">
        <v>8323.06066734075</v>
      </c>
      <c r="J9">
        <v>19414.841</v>
      </c>
      <c r="K9">
        <v>20300.0980788675</v>
      </c>
      <c r="L9">
        <v>20345.4095045501</v>
      </c>
    </row>
    <row r="10" spans="6:12">
      <c r="F10">
        <v>2</v>
      </c>
      <c r="G10">
        <v>8271.828</v>
      </c>
      <c r="H10">
        <v>8117.80889787664</v>
      </c>
      <c r="I10">
        <v>8278.70070778564</v>
      </c>
      <c r="J10">
        <v>17693.347</v>
      </c>
      <c r="K10">
        <v>18120.2295247725</v>
      </c>
      <c r="L10">
        <v>18316.4671385238</v>
      </c>
    </row>
    <row r="11" spans="6:12">
      <c r="F11">
        <v>3</v>
      </c>
      <c r="G11">
        <v>8878.828</v>
      </c>
      <c r="H11">
        <v>8679.43983822043</v>
      </c>
      <c r="I11">
        <v>8445.85136501517</v>
      </c>
      <c r="J11">
        <v>18657.79</v>
      </c>
      <c r="K11">
        <v>18926.6107178969</v>
      </c>
      <c r="L11">
        <v>19302.7644084934</v>
      </c>
    </row>
    <row r="12" spans="6:12">
      <c r="F12">
        <v>4</v>
      </c>
      <c r="G12">
        <v>8664.828</v>
      </c>
      <c r="H12">
        <v>8394.89585439838</v>
      </c>
      <c r="I12">
        <v>8453.33164812942</v>
      </c>
      <c r="J12">
        <v>18460.497</v>
      </c>
      <c r="K12">
        <v>18837.6865520728</v>
      </c>
      <c r="L12">
        <v>19178.3933265925</v>
      </c>
    </row>
    <row r="13" spans="6:12">
      <c r="F13">
        <v>5</v>
      </c>
      <c r="G13">
        <v>23592.64</v>
      </c>
      <c r="H13">
        <v>23147.488372093</v>
      </c>
      <c r="I13">
        <v>23894.5844287158</v>
      </c>
      <c r="J13">
        <v>18111.79</v>
      </c>
      <c r="K13">
        <v>18465.9575328615</v>
      </c>
      <c r="L13">
        <v>19021.2821031345</v>
      </c>
    </row>
    <row r="14" spans="6:12">
      <c r="F14">
        <v>6</v>
      </c>
      <c r="G14">
        <v>18483.276</v>
      </c>
      <c r="H14">
        <v>19192.0616784631</v>
      </c>
      <c r="I14">
        <v>19334.7098078868</v>
      </c>
      <c r="J14">
        <v>18840.497</v>
      </c>
      <c r="K14">
        <v>18627.8018200202</v>
      </c>
      <c r="L14">
        <v>19032.9029322548</v>
      </c>
    </row>
    <row r="15" spans="6:12">
      <c r="F15">
        <v>7</v>
      </c>
      <c r="G15">
        <v>11759.669</v>
      </c>
      <c r="H15">
        <v>11410.9271991911</v>
      </c>
      <c r="I15">
        <v>12055.9939332659</v>
      </c>
      <c r="J15">
        <v>17791.134</v>
      </c>
      <c r="K15">
        <v>18938.7087967644</v>
      </c>
      <c r="L15">
        <v>18562.3993933266</v>
      </c>
    </row>
    <row r="16" spans="6:12">
      <c r="F16">
        <v>8</v>
      </c>
      <c r="G16">
        <v>12240.497</v>
      </c>
      <c r="H16">
        <v>12519.4550050556</v>
      </c>
      <c r="I16">
        <v>13008.1334681496</v>
      </c>
      <c r="J16">
        <v>19332.276</v>
      </c>
      <c r="K16">
        <v>18496.0060667341</v>
      </c>
      <c r="L16">
        <v>19205.3983822042</v>
      </c>
    </row>
    <row r="19" spans="7:9">
      <c r="G19">
        <f t="shared" ref="G19:I19" si="0">G9/J9</f>
        <v>0.431692590220028</v>
      </c>
      <c r="H19">
        <f t="shared" si="0"/>
        <v>0.417852758086861</v>
      </c>
      <c r="I19">
        <f t="shared" si="0"/>
        <v>0.409087891078297</v>
      </c>
    </row>
    <row r="20" spans="7:9">
      <c r="G20">
        <f t="shared" ref="G20:G27" si="1">G10/J10</f>
        <v>0.467510641146641</v>
      </c>
      <c r="H20">
        <f t="shared" ref="H20:H27" si="2">H10/K10</f>
        <v>0.44799702381135</v>
      </c>
      <c r="I20">
        <f t="shared" ref="I20:I27" si="3">I10/L10</f>
        <v>0.451981304318975</v>
      </c>
    </row>
    <row r="21" spans="7:9">
      <c r="G21">
        <f t="shared" si="1"/>
        <v>0.475877796888056</v>
      </c>
      <c r="H21">
        <f t="shared" si="2"/>
        <v>0.458583946570698</v>
      </c>
      <c r="I21">
        <f t="shared" si="3"/>
        <v>0.437546207697531</v>
      </c>
    </row>
    <row r="22" spans="7:9">
      <c r="G22">
        <f t="shared" si="1"/>
        <v>0.469371328410064</v>
      </c>
      <c r="H22">
        <f t="shared" si="2"/>
        <v>0.445643674513453</v>
      </c>
      <c r="I22">
        <f t="shared" si="3"/>
        <v>0.440773713635758</v>
      </c>
    </row>
    <row r="23" spans="7:9">
      <c r="G23">
        <f t="shared" si="1"/>
        <v>1.30261227631283</v>
      </c>
      <c r="H23">
        <f t="shared" si="2"/>
        <v>1.25352223576277</v>
      </c>
      <c r="I23">
        <f t="shared" si="3"/>
        <v>1.25620262078854</v>
      </c>
    </row>
    <row r="24" spans="7:9">
      <c r="G24">
        <f t="shared" si="1"/>
        <v>0.981039725225932</v>
      </c>
      <c r="H24">
        <f t="shared" si="2"/>
        <v>1.03029127450972</v>
      </c>
      <c r="I24">
        <f t="shared" si="3"/>
        <v>1.01585711211297</v>
      </c>
    </row>
    <row r="25" spans="7:9">
      <c r="G25">
        <f t="shared" si="1"/>
        <v>0.660984791638352</v>
      </c>
      <c r="H25">
        <f t="shared" si="2"/>
        <v>0.602518752553004</v>
      </c>
      <c r="I25">
        <f t="shared" si="3"/>
        <v>0.649484674788334</v>
      </c>
    </row>
    <row r="26" spans="7:9">
      <c r="G26">
        <f t="shared" si="1"/>
        <v>0.633163782681356</v>
      </c>
      <c r="H26">
        <f t="shared" si="2"/>
        <v>0.676873426613565</v>
      </c>
      <c r="I26">
        <f t="shared" si="3"/>
        <v>0.677316513267592</v>
      </c>
    </row>
    <row r="28" spans="7:9">
      <c r="G28">
        <f t="shared" ref="G28:I28" si="4">G19/G19</f>
        <v>1</v>
      </c>
      <c r="H28">
        <f t="shared" si="4"/>
        <v>1</v>
      </c>
      <c r="I28">
        <f t="shared" si="4"/>
        <v>1</v>
      </c>
    </row>
    <row r="29" spans="7:9">
      <c r="G29">
        <f t="shared" ref="G29:I29" si="5">G20/G19</f>
        <v>1.08297119695373</v>
      </c>
      <c r="H29">
        <f t="shared" si="5"/>
        <v>1.07214088010931</v>
      </c>
      <c r="I29">
        <f t="shared" si="5"/>
        <v>1.10485133922595</v>
      </c>
    </row>
    <row r="30" spans="7:9">
      <c r="G30">
        <f t="shared" ref="G30:I30" si="6">G21/G19</f>
        <v>1.1023534053376</v>
      </c>
      <c r="H30">
        <f t="shared" si="6"/>
        <v>1.09747737138394</v>
      </c>
      <c r="I30">
        <f t="shared" si="6"/>
        <v>1.06956528716658</v>
      </c>
    </row>
    <row r="31" spans="7:9">
      <c r="G31">
        <f t="shared" ref="G31:I31" si="7">G22/G19</f>
        <v>1.08728141053065</v>
      </c>
      <c r="H31">
        <f t="shared" si="7"/>
        <v>1.06650887397234</v>
      </c>
      <c r="I31">
        <f t="shared" si="7"/>
        <v>1.07745480433054</v>
      </c>
    </row>
    <row r="32" spans="7:9">
      <c r="G32">
        <f t="shared" ref="G32:I32" si="8">G23/G19</f>
        <v>3.01745340509298</v>
      </c>
      <c r="H32">
        <f t="shared" si="8"/>
        <v>2.99991375311731</v>
      </c>
      <c r="I32">
        <f t="shared" si="8"/>
        <v>3.0707401714516</v>
      </c>
    </row>
    <row r="33" spans="7:9">
      <c r="G33">
        <f t="shared" ref="G33:I33" si="9">G24/G19</f>
        <v>2.27254242359339</v>
      </c>
      <c r="H33">
        <f t="shared" si="9"/>
        <v>2.46568020569473</v>
      </c>
      <c r="I33">
        <f t="shared" si="9"/>
        <v>2.48322459370604</v>
      </c>
    </row>
    <row r="34" spans="7:9">
      <c r="G34">
        <f t="shared" ref="G34:I34" si="10">G25/G19</f>
        <v>1.53114694718632</v>
      </c>
      <c r="H34">
        <f t="shared" si="10"/>
        <v>1.44194035073895</v>
      </c>
      <c r="I34">
        <f t="shared" si="10"/>
        <v>1.58764091764336</v>
      </c>
    </row>
    <row r="35" spans="7:9">
      <c r="G35">
        <f t="shared" ref="G35:I35" si="11">G26/G19</f>
        <v>1.46670060368338</v>
      </c>
      <c r="H35">
        <f t="shared" si="11"/>
        <v>1.61988502771318</v>
      </c>
      <c r="I35">
        <f t="shared" si="11"/>
        <v>1.6556748025034</v>
      </c>
    </row>
  </sheetData>
  <mergeCells count="2">
    <mergeCell ref="G8:I8"/>
    <mergeCell ref="J8:L8"/>
  </mergeCells>
  <pageMargins left="0.75" right="0.75" top="1" bottom="1" header="0.511805555555556" footer="0.511805555555556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M10"/>
  <sheetViews>
    <sheetView workbookViewId="0">
      <selection activeCell="M15" sqref="M15"/>
    </sheetView>
  </sheetViews>
  <sheetFormatPr defaultColWidth="9" defaultRowHeight="13.5"/>
  <cols>
    <col min="5" max="5" width="13.875" customWidth="1"/>
  </cols>
  <sheetData>
    <row r="1" spans="1:8">
      <c r="A1" s="21"/>
      <c r="B1" s="21"/>
      <c r="C1" s="21"/>
      <c r="D1" s="21"/>
      <c r="E1" s="21"/>
      <c r="F1" s="21"/>
      <c r="G1" s="21"/>
      <c r="H1" s="21"/>
    </row>
    <row r="4" spans="5:13">
      <c r="E4" s="22" t="s">
        <v>62</v>
      </c>
      <c r="F4" s="22" t="s">
        <v>106</v>
      </c>
      <c r="G4" s="22" t="s">
        <v>106</v>
      </c>
      <c r="H4" s="22" t="s">
        <v>106</v>
      </c>
      <c r="I4" s="22" t="s">
        <v>106</v>
      </c>
      <c r="J4" s="22" t="s">
        <v>107</v>
      </c>
      <c r="K4" s="22" t="s">
        <v>107</v>
      </c>
      <c r="L4" s="22" t="s">
        <v>107</v>
      </c>
      <c r="M4" s="22" t="s">
        <v>107</v>
      </c>
    </row>
    <row r="5" spans="5:13">
      <c r="E5" s="22" t="s">
        <v>108</v>
      </c>
      <c r="F5" s="22" t="s">
        <v>106</v>
      </c>
      <c r="G5" s="22" t="s">
        <v>107</v>
      </c>
      <c r="H5" s="22" t="s">
        <v>106</v>
      </c>
      <c r="I5" s="22" t="s">
        <v>106</v>
      </c>
      <c r="J5" s="22" t="s">
        <v>106</v>
      </c>
      <c r="K5" s="22"/>
      <c r="L5" s="22" t="s">
        <v>106</v>
      </c>
      <c r="M5" s="22" t="s">
        <v>106</v>
      </c>
    </row>
    <row r="6" spans="5:13">
      <c r="E6" s="22" t="s">
        <v>109</v>
      </c>
      <c r="F6" s="22" t="s">
        <v>106</v>
      </c>
      <c r="G6" s="22" t="s">
        <v>107</v>
      </c>
      <c r="H6" s="22" t="s">
        <v>107</v>
      </c>
      <c r="I6" s="22" t="s">
        <v>106</v>
      </c>
      <c r="J6" s="22" t="s">
        <v>106</v>
      </c>
      <c r="K6" s="22" t="s">
        <v>106</v>
      </c>
      <c r="L6" s="22" t="s">
        <v>107</v>
      </c>
      <c r="M6" s="22" t="s">
        <v>106</v>
      </c>
    </row>
    <row r="7" spans="5:13">
      <c r="E7" s="22" t="s">
        <v>110</v>
      </c>
      <c r="F7" s="22" t="s">
        <v>106</v>
      </c>
      <c r="G7" s="22" t="s">
        <v>106</v>
      </c>
      <c r="H7" s="22" t="s">
        <v>106</v>
      </c>
      <c r="I7" s="22" t="s">
        <v>107</v>
      </c>
      <c r="J7" s="22" t="s">
        <v>106</v>
      </c>
      <c r="K7" s="22" t="s">
        <v>106</v>
      </c>
      <c r="L7" s="22" t="s">
        <v>106</v>
      </c>
      <c r="M7" s="22" t="s">
        <v>107</v>
      </c>
    </row>
    <row r="8" spans="5:13">
      <c r="E8" s="22" t="s">
        <v>111</v>
      </c>
      <c r="F8" s="22">
        <v>1</v>
      </c>
      <c r="G8" s="22">
        <v>0.87713</v>
      </c>
      <c r="H8" s="22">
        <v>0.76487</v>
      </c>
      <c r="I8" s="22">
        <v>0.65754</v>
      </c>
      <c r="J8" s="22">
        <v>3.44783</v>
      </c>
      <c r="K8" s="22">
        <v>1.23415</v>
      </c>
      <c r="L8" s="22">
        <v>2.20733</v>
      </c>
      <c r="M8" s="22">
        <v>2.44962</v>
      </c>
    </row>
    <row r="9" spans="5:13">
      <c r="E9" s="22" t="s">
        <v>112</v>
      </c>
      <c r="F9" s="22">
        <v>1</v>
      </c>
      <c r="G9" s="22">
        <v>0.82929</v>
      </c>
      <c r="H9" s="22">
        <v>0.52207</v>
      </c>
      <c r="I9" s="22">
        <v>0.71499</v>
      </c>
      <c r="J9" s="22">
        <v>4.12344</v>
      </c>
      <c r="K9" s="22">
        <v>2.11849</v>
      </c>
      <c r="L9" s="22">
        <v>2.90172</v>
      </c>
      <c r="M9" s="22">
        <v>3.11139</v>
      </c>
    </row>
    <row r="10" spans="5:13">
      <c r="E10" s="22" t="s">
        <v>113</v>
      </c>
      <c r="F10" s="22">
        <v>1</v>
      </c>
      <c r="G10" s="22">
        <v>0.97697</v>
      </c>
      <c r="H10" s="22">
        <v>0.91372</v>
      </c>
      <c r="I10" s="22">
        <v>0.44957</v>
      </c>
      <c r="J10" s="22">
        <v>5.0138</v>
      </c>
      <c r="K10" s="22">
        <v>1.78852</v>
      </c>
      <c r="L10" s="22">
        <v>2.43051</v>
      </c>
      <c r="M10" s="22">
        <v>1.78332</v>
      </c>
    </row>
  </sheetData>
  <pageMargins left="0.75" right="0.75" top="1" bottom="1" header="0.511805555555556" footer="0.511805555555556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P11"/>
  <sheetViews>
    <sheetView workbookViewId="0">
      <selection activeCell="B16" sqref="B16"/>
    </sheetView>
  </sheetViews>
  <sheetFormatPr defaultColWidth="9" defaultRowHeight="13.5"/>
  <sheetData>
    <row r="1" customHeight="1"/>
    <row r="8" spans="2:16">
      <c r="B8" s="21" t="s">
        <v>1</v>
      </c>
      <c r="C8" s="21" t="s">
        <v>114</v>
      </c>
      <c r="D8" s="21" t="s">
        <v>115</v>
      </c>
      <c r="E8" s="21" t="s">
        <v>63</v>
      </c>
      <c r="F8" s="21" t="s">
        <v>116</v>
      </c>
      <c r="G8" s="21" t="s">
        <v>117</v>
      </c>
      <c r="H8" s="21" t="s">
        <v>94</v>
      </c>
      <c r="I8" s="21" t="s">
        <v>118</v>
      </c>
      <c r="J8" s="21" t="s">
        <v>119</v>
      </c>
      <c r="K8" s="21" t="s">
        <v>120</v>
      </c>
      <c r="L8" s="21" t="s">
        <v>121</v>
      </c>
      <c r="M8" s="21" t="s">
        <v>122</v>
      </c>
      <c r="N8" s="21" t="s">
        <v>123</v>
      </c>
      <c r="O8" s="21" t="s">
        <v>124</v>
      </c>
      <c r="P8" s="21" t="s">
        <v>125</v>
      </c>
    </row>
    <row r="9" spans="1:16">
      <c r="A9" t="s">
        <v>111</v>
      </c>
      <c r="B9" s="22">
        <v>1</v>
      </c>
      <c r="C9" s="22">
        <v>1.63738</v>
      </c>
      <c r="D9" s="22">
        <v>0.32041</v>
      </c>
      <c r="E9" s="22">
        <v>1.31925</v>
      </c>
      <c r="F9" s="22">
        <v>0.34362</v>
      </c>
      <c r="G9" s="22">
        <v>0.82219</v>
      </c>
      <c r="H9" s="22">
        <v>0.89264</v>
      </c>
      <c r="I9" s="22">
        <v>0.8776</v>
      </c>
      <c r="J9" s="22">
        <v>0.94148</v>
      </c>
      <c r="K9" s="22">
        <v>0.87468</v>
      </c>
      <c r="L9" s="22">
        <v>1.24408</v>
      </c>
      <c r="M9" s="22">
        <v>0.74282</v>
      </c>
      <c r="N9" s="22">
        <v>0.66393</v>
      </c>
      <c r="O9" s="22">
        <v>0.65018</v>
      </c>
      <c r="P9" s="22">
        <v>0.76524</v>
      </c>
    </row>
    <row r="10" spans="1:16">
      <c r="A10" t="s">
        <v>112</v>
      </c>
      <c r="B10" s="22">
        <v>1</v>
      </c>
      <c r="C10" s="22">
        <v>1.31926</v>
      </c>
      <c r="D10" s="22">
        <v>0.42678</v>
      </c>
      <c r="E10" s="22">
        <v>1.68634</v>
      </c>
      <c r="F10" s="22">
        <v>0.27665</v>
      </c>
      <c r="G10" s="22">
        <v>0.84295</v>
      </c>
      <c r="H10" s="22">
        <v>0.73469</v>
      </c>
      <c r="I10" s="22">
        <v>0.79585</v>
      </c>
      <c r="J10" s="22">
        <v>1.21874</v>
      </c>
      <c r="K10" s="22">
        <v>1.11654</v>
      </c>
      <c r="L10" s="22">
        <v>1.35551</v>
      </c>
      <c r="M10" s="22">
        <v>0.78739</v>
      </c>
      <c r="N10" s="22">
        <v>0.78534</v>
      </c>
      <c r="O10" s="22">
        <v>0.51673</v>
      </c>
      <c r="P10" s="22">
        <v>0.57068</v>
      </c>
    </row>
    <row r="11" spans="1:16">
      <c r="A11" t="s">
        <v>126</v>
      </c>
      <c r="B11" s="22">
        <v>1</v>
      </c>
      <c r="C11" s="22">
        <v>1.45603</v>
      </c>
      <c r="D11" s="22">
        <v>0.31819</v>
      </c>
      <c r="E11" s="22">
        <v>1.69611</v>
      </c>
      <c r="F11" s="22">
        <v>0.45144</v>
      </c>
      <c r="G11" s="22">
        <v>0.64088</v>
      </c>
      <c r="H11" s="22">
        <v>0.62771</v>
      </c>
      <c r="I11" s="22">
        <v>0.71953</v>
      </c>
      <c r="J11" s="22">
        <v>1.03236</v>
      </c>
      <c r="K11" s="22">
        <v>0.96764</v>
      </c>
      <c r="L11" s="22">
        <v>1.26211</v>
      </c>
      <c r="M11" s="22">
        <v>0.6568</v>
      </c>
      <c r="N11" s="22">
        <v>0.71789</v>
      </c>
      <c r="O11" s="22">
        <v>0.42489</v>
      </c>
      <c r="P11" s="22">
        <v>0.58248</v>
      </c>
    </row>
  </sheetData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S28"/>
  <sheetViews>
    <sheetView workbookViewId="0">
      <selection activeCell="C13" sqref="C13"/>
    </sheetView>
  </sheetViews>
  <sheetFormatPr defaultColWidth="9" defaultRowHeight="13.5"/>
  <cols>
    <col min="1" max="19" width="10.375"/>
  </cols>
  <sheetData>
    <row r="1" customHeight="1" spans="1:19">
      <c r="A1" s="21"/>
      <c r="B1" s="21" t="s">
        <v>1</v>
      </c>
      <c r="C1" s="21"/>
      <c r="D1" s="21"/>
      <c r="E1" s="21" t="s">
        <v>7</v>
      </c>
      <c r="F1" s="21"/>
      <c r="G1" s="21"/>
      <c r="H1" s="21" t="s">
        <v>8</v>
      </c>
      <c r="I1" s="21"/>
      <c r="J1" s="21"/>
      <c r="K1" s="21" t="s">
        <v>9</v>
      </c>
      <c r="L1" s="21"/>
      <c r="M1" s="21"/>
      <c r="N1" s="21" t="s">
        <v>10</v>
      </c>
      <c r="O1" s="21"/>
      <c r="P1" s="21"/>
      <c r="Q1" s="21" t="s">
        <v>11</v>
      </c>
      <c r="R1" s="21"/>
      <c r="S1" s="21"/>
    </row>
    <row r="2" spans="1:19">
      <c r="A2" s="22">
        <v>0</v>
      </c>
      <c r="B2" s="22">
        <v>1</v>
      </c>
      <c r="C2" s="22">
        <v>1</v>
      </c>
      <c r="D2" s="22">
        <v>1</v>
      </c>
      <c r="E2" s="22">
        <v>1</v>
      </c>
      <c r="F2" s="22">
        <v>1</v>
      </c>
      <c r="G2" s="22">
        <v>1</v>
      </c>
      <c r="H2" s="22">
        <v>1</v>
      </c>
      <c r="I2" s="22">
        <v>1</v>
      </c>
      <c r="J2" s="22">
        <v>1</v>
      </c>
      <c r="K2" s="22">
        <v>1</v>
      </c>
      <c r="L2" s="22">
        <v>1</v>
      </c>
      <c r="M2" s="22">
        <v>1</v>
      </c>
      <c r="N2" s="22">
        <v>1</v>
      </c>
      <c r="O2" s="22">
        <v>1</v>
      </c>
      <c r="P2" s="22">
        <v>1</v>
      </c>
      <c r="Q2" s="22">
        <v>1</v>
      </c>
      <c r="R2" s="22">
        <v>1</v>
      </c>
      <c r="S2" s="22">
        <v>1</v>
      </c>
    </row>
    <row r="3" spans="1:19">
      <c r="A3" s="22">
        <v>6</v>
      </c>
      <c r="B3" s="22">
        <v>1.03451</v>
      </c>
      <c r="C3" s="22">
        <v>1.07713</v>
      </c>
      <c r="D3" s="22">
        <v>1.04931</v>
      </c>
      <c r="E3" s="22">
        <v>0.99807</v>
      </c>
      <c r="F3" s="22">
        <v>0.97462</v>
      </c>
      <c r="G3" s="22">
        <v>1.04292</v>
      </c>
      <c r="H3" s="22">
        <v>0.71238</v>
      </c>
      <c r="I3" s="22">
        <v>0.84681</v>
      </c>
      <c r="J3" s="22">
        <v>0.67716</v>
      </c>
      <c r="K3" s="22">
        <v>0.77491</v>
      </c>
      <c r="L3" s="22">
        <v>0.85956</v>
      </c>
      <c r="M3" s="22">
        <v>0.68186</v>
      </c>
      <c r="N3" s="22">
        <v>0.71652</v>
      </c>
      <c r="O3" s="22">
        <v>0.8171</v>
      </c>
      <c r="P3" s="22">
        <v>0.57774</v>
      </c>
      <c r="Q3" s="22">
        <v>0.7177</v>
      </c>
      <c r="R3" s="22">
        <v>0.61553</v>
      </c>
      <c r="S3" s="22">
        <v>0.57857</v>
      </c>
    </row>
    <row r="4" spans="1:19">
      <c r="A4" s="22">
        <v>12</v>
      </c>
      <c r="B4" s="22">
        <v>1.08672</v>
      </c>
      <c r="C4" s="22">
        <v>1.02607</v>
      </c>
      <c r="D4" s="22">
        <v>1.08442</v>
      </c>
      <c r="E4" s="22">
        <v>1.03411</v>
      </c>
      <c r="F4" s="22">
        <v>1.07555</v>
      </c>
      <c r="G4" s="22">
        <v>1.0605</v>
      </c>
      <c r="H4" s="22">
        <v>0.49435</v>
      </c>
      <c r="I4" s="22">
        <v>0.59264</v>
      </c>
      <c r="J4" s="22">
        <v>0.51543</v>
      </c>
      <c r="K4" s="22">
        <v>0.37786</v>
      </c>
      <c r="L4" s="22">
        <v>0.58052</v>
      </c>
      <c r="M4" s="22">
        <v>0.44189</v>
      </c>
      <c r="N4" s="22">
        <v>0.59855</v>
      </c>
      <c r="O4" s="22">
        <v>0.59235</v>
      </c>
      <c r="P4" s="22">
        <v>0.41257</v>
      </c>
      <c r="Q4" s="22">
        <v>0.59325</v>
      </c>
      <c r="R4" s="22">
        <v>0.59809</v>
      </c>
      <c r="S4" s="22">
        <v>0.51068</v>
      </c>
    </row>
    <row r="5" spans="1:19">
      <c r="A5" s="22">
        <v>18</v>
      </c>
      <c r="B5" s="22">
        <v>1.01905</v>
      </c>
      <c r="C5" s="22">
        <v>1.05048</v>
      </c>
      <c r="D5" s="22">
        <v>1.18309</v>
      </c>
      <c r="E5" s="22">
        <v>1.04071</v>
      </c>
      <c r="F5" s="22">
        <v>0.9805</v>
      </c>
      <c r="G5" s="22">
        <v>1.02961</v>
      </c>
      <c r="H5" s="22">
        <v>0.32036</v>
      </c>
      <c r="I5" s="22">
        <v>0.34499</v>
      </c>
      <c r="J5" s="22">
        <v>0.46351</v>
      </c>
      <c r="K5" s="22">
        <v>0.37016</v>
      </c>
      <c r="L5" s="22">
        <v>0.42699</v>
      </c>
      <c r="M5" s="22">
        <v>0.42721</v>
      </c>
      <c r="N5" s="22">
        <v>0.51998</v>
      </c>
      <c r="O5" s="22">
        <v>0.54733</v>
      </c>
      <c r="P5" s="22">
        <v>0.46391</v>
      </c>
      <c r="Q5" s="22">
        <v>0.61563</v>
      </c>
      <c r="R5" s="22">
        <v>0.54974</v>
      </c>
      <c r="S5" s="22">
        <v>0.66349</v>
      </c>
    </row>
    <row r="6" spans="1:19">
      <c r="A6" s="22">
        <v>24</v>
      </c>
      <c r="B6" s="22">
        <v>1.04081</v>
      </c>
      <c r="C6" s="22">
        <v>1.08923</v>
      </c>
      <c r="D6" s="22">
        <v>1.17451</v>
      </c>
      <c r="E6" s="22">
        <v>1.01997</v>
      </c>
      <c r="F6" s="22">
        <v>1.12706</v>
      </c>
      <c r="G6" s="22">
        <v>0.9612</v>
      </c>
      <c r="H6" s="22">
        <v>0.21469</v>
      </c>
      <c r="I6" s="22">
        <v>0.37703</v>
      </c>
      <c r="J6" s="22">
        <v>0.2928</v>
      </c>
      <c r="K6" s="22">
        <v>0.31355</v>
      </c>
      <c r="L6" s="22">
        <v>0.37631</v>
      </c>
      <c r="M6" s="22">
        <v>0.32007</v>
      </c>
      <c r="N6" s="22">
        <v>0.41457</v>
      </c>
      <c r="O6" s="22">
        <v>0.47452</v>
      </c>
      <c r="P6" s="22">
        <v>0.59199</v>
      </c>
      <c r="Q6" s="22">
        <v>0.61784</v>
      </c>
      <c r="R6" s="22">
        <v>0.67988</v>
      </c>
      <c r="S6" s="22">
        <v>0.59855</v>
      </c>
    </row>
    <row r="7" spans="1:19">
      <c r="A7" s="22">
        <v>48</v>
      </c>
      <c r="B7" s="22">
        <v>0.97269</v>
      </c>
      <c r="C7" s="22">
        <v>0.97218</v>
      </c>
      <c r="D7" s="22">
        <v>1.12113</v>
      </c>
      <c r="E7" s="22">
        <v>1.18111</v>
      </c>
      <c r="F7" s="22">
        <v>1.02667</v>
      </c>
      <c r="G7" s="22">
        <v>1.07295</v>
      </c>
      <c r="H7" s="22">
        <v>0.2582</v>
      </c>
      <c r="I7" s="22">
        <v>0.26594</v>
      </c>
      <c r="J7" s="22">
        <v>0.34937</v>
      </c>
      <c r="K7" s="22">
        <v>0.35941</v>
      </c>
      <c r="L7" s="22">
        <v>0.39281</v>
      </c>
      <c r="M7" s="22">
        <v>0.44825</v>
      </c>
      <c r="N7" s="22">
        <v>0.45084</v>
      </c>
      <c r="O7" s="22">
        <v>0.76668</v>
      </c>
      <c r="P7" s="22">
        <v>0.5461</v>
      </c>
      <c r="Q7" s="22">
        <v>0.85551</v>
      </c>
      <c r="R7" s="22">
        <v>0.76484</v>
      </c>
      <c r="S7" s="22">
        <v>0.68923</v>
      </c>
    </row>
    <row r="20" ht="18" spans="1:19">
      <c r="A20" s="32"/>
      <c r="B20" s="32"/>
      <c r="C20" s="32"/>
      <c r="D20" s="32"/>
      <c r="E20" s="32"/>
      <c r="F20" s="32"/>
      <c r="G20" s="32"/>
      <c r="H20" s="32"/>
      <c r="I20" s="32"/>
      <c r="J20" s="32"/>
      <c r="K20" s="32"/>
      <c r="L20" s="32"/>
      <c r="M20" s="32"/>
      <c r="N20" s="32"/>
      <c r="O20" s="32"/>
      <c r="P20" s="32"/>
      <c r="Q20" s="32"/>
      <c r="R20" s="32"/>
      <c r="S20" s="32"/>
    </row>
    <row r="21" ht="18" spans="1:19">
      <c r="A21" s="32"/>
      <c r="B21" s="32"/>
      <c r="C21" s="32"/>
      <c r="D21" s="32"/>
      <c r="E21" s="32"/>
      <c r="F21" s="32"/>
      <c r="G21" s="32"/>
      <c r="H21" s="32"/>
      <c r="I21" s="32"/>
      <c r="J21" s="32"/>
      <c r="K21" s="32"/>
      <c r="L21" s="32"/>
      <c r="M21" s="32"/>
      <c r="N21" s="32"/>
      <c r="O21" s="32"/>
      <c r="P21" s="32"/>
      <c r="Q21" s="32"/>
      <c r="R21" s="32"/>
      <c r="S21" s="32"/>
    </row>
    <row r="22" ht="18" spans="1:19">
      <c r="A22" s="32"/>
      <c r="B22" s="32"/>
      <c r="C22" s="32"/>
      <c r="D22" s="32"/>
      <c r="E22" s="32"/>
      <c r="F22" s="32"/>
      <c r="G22" s="32"/>
      <c r="H22" s="32"/>
      <c r="I22" s="32"/>
      <c r="J22" s="32"/>
      <c r="K22" s="32"/>
      <c r="L22" s="32"/>
      <c r="M22" s="32"/>
      <c r="N22" s="32"/>
      <c r="O22" s="32"/>
      <c r="P22" s="32"/>
      <c r="Q22" s="32"/>
      <c r="R22" s="32"/>
      <c r="S22" s="32"/>
    </row>
    <row r="23" ht="18" spans="1:19">
      <c r="A23" s="32"/>
      <c r="B23" s="32"/>
      <c r="C23" s="32"/>
      <c r="D23" s="32"/>
      <c r="E23" s="32"/>
      <c r="F23" s="32"/>
      <c r="G23" s="32"/>
      <c r="H23" s="32"/>
      <c r="I23" s="32"/>
      <c r="J23" s="32"/>
      <c r="K23" s="32"/>
      <c r="L23" s="32"/>
      <c r="M23" s="32"/>
      <c r="N23" s="32"/>
      <c r="O23" s="32"/>
      <c r="P23" s="32"/>
      <c r="Q23" s="32"/>
      <c r="R23" s="32"/>
      <c r="S23" s="32"/>
    </row>
    <row r="24" ht="18" spans="1:19">
      <c r="A24" s="32"/>
      <c r="B24" s="32"/>
      <c r="C24" s="32"/>
      <c r="D24" s="32"/>
      <c r="E24" s="32"/>
      <c r="F24" s="32"/>
      <c r="G24" s="32"/>
      <c r="H24" s="32"/>
      <c r="I24" s="32"/>
      <c r="J24" s="32"/>
      <c r="K24" s="32"/>
      <c r="L24" s="32"/>
      <c r="M24" s="32"/>
      <c r="N24" s="32"/>
      <c r="O24" s="32"/>
      <c r="P24" s="32"/>
      <c r="Q24" s="32"/>
      <c r="R24" s="32"/>
      <c r="S24" s="32"/>
    </row>
    <row r="25" ht="18" spans="1:19">
      <c r="A25" s="32"/>
      <c r="B25" s="32"/>
      <c r="C25" s="32"/>
      <c r="D25" s="32"/>
      <c r="E25" s="32"/>
      <c r="F25" s="32"/>
      <c r="G25" s="32"/>
      <c r="H25" s="32"/>
      <c r="I25" s="32"/>
      <c r="J25" s="32"/>
      <c r="K25" s="32"/>
      <c r="L25" s="32"/>
      <c r="M25" s="32"/>
      <c r="N25" s="32"/>
      <c r="O25" s="32"/>
      <c r="P25" s="32"/>
      <c r="Q25" s="32"/>
      <c r="R25" s="32"/>
      <c r="S25" s="32"/>
    </row>
    <row r="26" ht="18" spans="1:19">
      <c r="A26" s="32"/>
      <c r="B26" s="32"/>
      <c r="C26" s="32"/>
      <c r="D26" s="32"/>
      <c r="E26" s="32"/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2"/>
      <c r="Q26" s="32"/>
      <c r="R26" s="32"/>
      <c r="S26" s="32"/>
    </row>
    <row r="27" ht="18" spans="1:19">
      <c r="A27" s="32"/>
      <c r="B27" s="32"/>
      <c r="C27" s="32"/>
      <c r="D27" s="32"/>
      <c r="E27" s="32"/>
      <c r="F27" s="32"/>
      <c r="G27" s="32"/>
      <c r="H27" s="32"/>
      <c r="I27" s="32"/>
      <c r="J27" s="32"/>
      <c r="K27" s="32"/>
      <c r="L27" s="32"/>
      <c r="M27" s="32"/>
      <c r="N27" s="32"/>
      <c r="O27" s="32"/>
      <c r="P27" s="32"/>
      <c r="Q27" s="32"/>
      <c r="R27" s="32"/>
      <c r="S27" s="32"/>
    </row>
    <row r="28" ht="18" spans="1:19">
      <c r="A28" s="32"/>
      <c r="B28" s="32"/>
      <c r="C28" s="32"/>
      <c r="D28" s="32"/>
      <c r="E28" s="32"/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  <c r="R28" s="32"/>
      <c r="S28" s="32"/>
    </row>
  </sheetData>
  <mergeCells count="6">
    <mergeCell ref="B1:D1"/>
    <mergeCell ref="E1:G1"/>
    <mergeCell ref="H1:J1"/>
    <mergeCell ref="K1:M1"/>
    <mergeCell ref="N1:P1"/>
    <mergeCell ref="Q1:S1"/>
  </mergeCells>
  <pageMargins left="0.699305555555556" right="0.699305555555556" top="0.75" bottom="0.75" header="0.3" footer="0.3"/>
  <pageSetup paperSize="9" orientation="portrait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F48"/>
  <sheetViews>
    <sheetView tabSelected="1" topLeftCell="A40" workbookViewId="0">
      <selection activeCell="J61" sqref="J61"/>
    </sheetView>
  </sheetViews>
  <sheetFormatPr defaultColWidth="9" defaultRowHeight="13.5" outlineLevelCol="5"/>
  <cols>
    <col min="4" max="4" width="28" customWidth="1"/>
  </cols>
  <sheetData>
    <row r="1" ht="15.75" spans="1:6">
      <c r="A1" s="1"/>
      <c r="B1" s="1"/>
      <c r="C1" s="1"/>
      <c r="D1" s="1"/>
      <c r="E1" s="1"/>
      <c r="F1" s="1"/>
    </row>
    <row r="2" ht="16.5" spans="1:6">
      <c r="A2" s="12" t="s">
        <v>127</v>
      </c>
      <c r="B2" s="12"/>
      <c r="C2" s="12"/>
      <c r="D2" s="12"/>
      <c r="E2" s="12"/>
      <c r="F2" s="12"/>
    </row>
    <row r="3" ht="16.5" spans="1:6">
      <c r="A3" s="13" t="s">
        <v>128</v>
      </c>
      <c r="B3" s="14" t="s">
        <v>129</v>
      </c>
      <c r="C3" s="14"/>
      <c r="D3" s="14"/>
      <c r="E3" s="13" t="s">
        <v>130</v>
      </c>
      <c r="F3" s="13" t="s">
        <v>131</v>
      </c>
    </row>
    <row r="4" ht="16.5" spans="1:6">
      <c r="A4" s="15" t="s">
        <v>132</v>
      </c>
      <c r="B4" s="16" t="s">
        <v>133</v>
      </c>
      <c r="C4" s="16"/>
      <c r="D4" s="16"/>
      <c r="E4" s="17">
        <v>24</v>
      </c>
      <c r="F4" s="17">
        <v>60.1</v>
      </c>
    </row>
    <row r="5" ht="15.75" spans="1:6">
      <c r="A5" s="15"/>
      <c r="B5" s="16"/>
      <c r="C5" s="16"/>
      <c r="D5" s="16"/>
      <c r="E5" s="17">
        <v>19</v>
      </c>
      <c r="F5" s="17">
        <v>60.7</v>
      </c>
    </row>
    <row r="6" ht="15.75" spans="1:6">
      <c r="A6" s="18" t="s">
        <v>134</v>
      </c>
      <c r="B6" s="16" t="s">
        <v>135</v>
      </c>
      <c r="C6" s="16"/>
      <c r="D6" s="16"/>
      <c r="E6" s="17">
        <v>23</v>
      </c>
      <c r="F6" s="17">
        <v>62.7</v>
      </c>
    </row>
    <row r="7" ht="15.75" spans="1:6">
      <c r="A7" s="18"/>
      <c r="B7" s="16"/>
      <c r="C7" s="16"/>
      <c r="D7" s="16"/>
      <c r="E7" s="17">
        <v>24</v>
      </c>
      <c r="F7" s="17">
        <v>61</v>
      </c>
    </row>
    <row r="8" ht="15.75" spans="1:6">
      <c r="A8" s="18" t="s">
        <v>136</v>
      </c>
      <c r="B8" s="16" t="s">
        <v>137</v>
      </c>
      <c r="C8" s="16"/>
      <c r="D8" s="16"/>
      <c r="E8" s="17">
        <v>23</v>
      </c>
      <c r="F8" s="17">
        <v>60.5</v>
      </c>
    </row>
    <row r="9" ht="15.75" spans="1:6">
      <c r="A9" s="18"/>
      <c r="B9" s="16"/>
      <c r="C9" s="16"/>
      <c r="D9" s="16"/>
      <c r="E9" s="17">
        <v>23</v>
      </c>
      <c r="F9" s="17">
        <v>60.6</v>
      </c>
    </row>
    <row r="10" ht="15.75" spans="1:6">
      <c r="A10" s="18" t="s">
        <v>34</v>
      </c>
      <c r="B10" s="16" t="s">
        <v>138</v>
      </c>
      <c r="C10" s="16"/>
      <c r="D10" s="16"/>
      <c r="E10" s="17">
        <v>20</v>
      </c>
      <c r="F10" s="17">
        <v>60.7</v>
      </c>
    </row>
    <row r="11" ht="15.75" spans="1:6">
      <c r="A11" s="18"/>
      <c r="B11" s="16"/>
      <c r="C11" s="16"/>
      <c r="D11" s="16"/>
      <c r="E11" s="17">
        <v>20</v>
      </c>
      <c r="F11" s="17">
        <v>60.5</v>
      </c>
    </row>
    <row r="12" ht="15.75" spans="1:6">
      <c r="A12" s="18" t="s">
        <v>139</v>
      </c>
      <c r="B12" s="16" t="s">
        <v>140</v>
      </c>
      <c r="C12" s="16"/>
      <c r="D12" s="16"/>
      <c r="E12" s="17">
        <v>19</v>
      </c>
      <c r="F12" s="17">
        <v>63.8</v>
      </c>
    </row>
    <row r="13" ht="15.75" spans="1:6">
      <c r="A13" s="18"/>
      <c r="B13" s="16"/>
      <c r="C13" s="16"/>
      <c r="D13" s="16"/>
      <c r="E13" s="17">
        <v>25</v>
      </c>
      <c r="F13" s="17">
        <v>64.3</v>
      </c>
    </row>
    <row r="14" ht="15.75" spans="1:6">
      <c r="A14" s="18" t="s">
        <v>141</v>
      </c>
      <c r="B14" s="16" t="s">
        <v>142</v>
      </c>
      <c r="C14" s="16"/>
      <c r="D14" s="16"/>
      <c r="E14" s="17">
        <v>20</v>
      </c>
      <c r="F14" s="17">
        <v>59.9</v>
      </c>
    </row>
    <row r="15" ht="15.75" spans="1:6">
      <c r="A15" s="18"/>
      <c r="B15" s="16"/>
      <c r="C15" s="16"/>
      <c r="D15" s="16"/>
      <c r="E15" s="17">
        <v>19</v>
      </c>
      <c r="F15" s="17">
        <v>59.1</v>
      </c>
    </row>
    <row r="16" ht="15.75" spans="1:6">
      <c r="A16" s="18" t="s">
        <v>143</v>
      </c>
      <c r="B16" s="16" t="s">
        <v>144</v>
      </c>
      <c r="C16" s="16"/>
      <c r="D16" s="16"/>
      <c r="E16" s="17">
        <v>20</v>
      </c>
      <c r="F16" s="17">
        <v>60.4</v>
      </c>
    </row>
    <row r="17" ht="15.75" spans="1:6">
      <c r="A17" s="18"/>
      <c r="B17" s="16"/>
      <c r="C17" s="16"/>
      <c r="D17" s="16"/>
      <c r="E17" s="17">
        <v>19</v>
      </c>
      <c r="F17" s="17">
        <v>61</v>
      </c>
    </row>
    <row r="18" ht="15.75" spans="1:6">
      <c r="A18" s="18" t="s">
        <v>145</v>
      </c>
      <c r="B18" s="16" t="s">
        <v>146</v>
      </c>
      <c r="C18" s="16"/>
      <c r="D18" s="16"/>
      <c r="E18" s="17">
        <v>22</v>
      </c>
      <c r="F18" s="17">
        <v>62.1</v>
      </c>
    </row>
    <row r="19" ht="15.75" spans="1:6">
      <c r="A19" s="18"/>
      <c r="B19" s="16"/>
      <c r="C19" s="16"/>
      <c r="D19" s="16"/>
      <c r="E19" s="17">
        <v>22</v>
      </c>
      <c r="F19" s="17">
        <v>61.1</v>
      </c>
    </row>
    <row r="20" ht="15.75" spans="1:6">
      <c r="A20" s="18" t="s">
        <v>147</v>
      </c>
      <c r="B20" s="16" t="s">
        <v>148</v>
      </c>
      <c r="C20" s="16"/>
      <c r="D20" s="16"/>
      <c r="E20" s="17">
        <v>17</v>
      </c>
      <c r="F20" s="17">
        <v>61.2</v>
      </c>
    </row>
    <row r="21" ht="15.75" spans="1:6">
      <c r="A21" s="18"/>
      <c r="B21" s="16"/>
      <c r="C21" s="16"/>
      <c r="D21" s="16"/>
      <c r="E21" s="17">
        <v>22</v>
      </c>
      <c r="F21" s="17">
        <v>61.5</v>
      </c>
    </row>
    <row r="22" ht="15.75" spans="1:6">
      <c r="A22" s="18" t="s">
        <v>149</v>
      </c>
      <c r="B22" s="16" t="s">
        <v>150</v>
      </c>
      <c r="C22" s="16"/>
      <c r="D22" s="16"/>
      <c r="E22" s="17">
        <v>24</v>
      </c>
      <c r="F22" s="17">
        <v>61.3</v>
      </c>
    </row>
    <row r="23" ht="15.75" spans="1:6">
      <c r="A23" s="18"/>
      <c r="B23" s="16"/>
      <c r="C23" s="16"/>
      <c r="D23" s="16"/>
      <c r="E23" s="17">
        <v>23</v>
      </c>
      <c r="F23" s="17">
        <v>60.9</v>
      </c>
    </row>
    <row r="24" ht="15.75" spans="1:6">
      <c r="A24" s="18" t="s">
        <v>151</v>
      </c>
      <c r="B24" s="16" t="s">
        <v>152</v>
      </c>
      <c r="C24" s="16"/>
      <c r="D24" s="16"/>
      <c r="E24" s="17">
        <v>24</v>
      </c>
      <c r="F24" s="17">
        <v>62</v>
      </c>
    </row>
    <row r="25" ht="15.75" spans="1:6">
      <c r="A25" s="18"/>
      <c r="B25" s="16"/>
      <c r="C25" s="16"/>
      <c r="D25" s="16"/>
      <c r="E25" s="17">
        <v>23</v>
      </c>
      <c r="F25" s="17">
        <v>60.6</v>
      </c>
    </row>
    <row r="26" ht="15.75" spans="1:6">
      <c r="A26" s="18" t="s">
        <v>153</v>
      </c>
      <c r="B26" s="16" t="s">
        <v>154</v>
      </c>
      <c r="C26" s="16"/>
      <c r="D26" s="16"/>
      <c r="E26" s="17">
        <v>21</v>
      </c>
      <c r="F26" s="17">
        <v>60.6</v>
      </c>
    </row>
    <row r="27" ht="15.75" spans="1:6">
      <c r="A27" s="18"/>
      <c r="B27" s="16"/>
      <c r="C27" s="16"/>
      <c r="D27" s="16"/>
      <c r="E27" s="17">
        <v>22</v>
      </c>
      <c r="F27" s="17">
        <v>60.4</v>
      </c>
    </row>
    <row r="28" ht="15.75" spans="1:6">
      <c r="A28" s="18" t="s">
        <v>155</v>
      </c>
      <c r="B28" s="16" t="s">
        <v>156</v>
      </c>
      <c r="C28" s="16"/>
      <c r="D28" s="16"/>
      <c r="E28" s="17">
        <v>22</v>
      </c>
      <c r="F28" s="17">
        <v>61.6</v>
      </c>
    </row>
    <row r="29" ht="15.75" spans="1:6">
      <c r="A29" s="18"/>
      <c r="B29" s="16"/>
      <c r="C29" s="16"/>
      <c r="D29" s="16"/>
      <c r="E29" s="17">
        <v>24</v>
      </c>
      <c r="F29" s="17">
        <v>60.5</v>
      </c>
    </row>
    <row r="30" ht="15.75" spans="1:6">
      <c r="A30" s="18" t="s">
        <v>157</v>
      </c>
      <c r="B30" s="16" t="s">
        <v>158</v>
      </c>
      <c r="C30" s="16"/>
      <c r="D30" s="16"/>
      <c r="E30" s="17">
        <v>24</v>
      </c>
      <c r="F30" s="17">
        <v>63.6</v>
      </c>
    </row>
    <row r="31" ht="15.75" spans="1:6">
      <c r="A31" s="18"/>
      <c r="B31" s="16"/>
      <c r="C31" s="16"/>
      <c r="D31" s="16"/>
      <c r="E31" s="17">
        <v>20</v>
      </c>
      <c r="F31" s="17">
        <v>63.3</v>
      </c>
    </row>
    <row r="32" ht="15.75" spans="1:6">
      <c r="A32" s="18" t="s">
        <v>80</v>
      </c>
      <c r="B32" s="16" t="s">
        <v>159</v>
      </c>
      <c r="C32" s="16"/>
      <c r="D32" s="16"/>
      <c r="E32" s="17">
        <v>21</v>
      </c>
      <c r="F32" s="17">
        <v>54.1</v>
      </c>
    </row>
    <row r="33" ht="15.75" spans="1:6">
      <c r="A33" s="18"/>
      <c r="B33" s="16"/>
      <c r="C33" s="16"/>
      <c r="D33" s="16"/>
      <c r="E33" s="17">
        <v>22</v>
      </c>
      <c r="F33" s="17">
        <v>62.6</v>
      </c>
    </row>
    <row r="34" ht="15.75" spans="1:6">
      <c r="A34" s="18" t="s">
        <v>81</v>
      </c>
      <c r="B34" s="16" t="s">
        <v>160</v>
      </c>
      <c r="C34" s="16"/>
      <c r="D34" s="16"/>
      <c r="E34" s="17">
        <v>20</v>
      </c>
      <c r="F34" s="17">
        <v>56.6</v>
      </c>
    </row>
    <row r="35" ht="15.75" spans="1:6">
      <c r="A35" s="18"/>
      <c r="B35" s="16"/>
      <c r="C35" s="16"/>
      <c r="D35" s="16"/>
      <c r="E35" s="17">
        <v>20</v>
      </c>
      <c r="F35" s="17">
        <v>59.5</v>
      </c>
    </row>
    <row r="36" ht="15.75" spans="1:6">
      <c r="A36" s="18" t="s">
        <v>161</v>
      </c>
      <c r="B36" s="16" t="s">
        <v>162</v>
      </c>
      <c r="C36" s="16"/>
      <c r="D36" s="16"/>
      <c r="E36" s="17">
        <v>23</v>
      </c>
      <c r="F36" s="17">
        <v>61</v>
      </c>
    </row>
    <row r="37" ht="15.75" spans="1:6">
      <c r="A37" s="18"/>
      <c r="B37" s="16"/>
      <c r="C37" s="16"/>
      <c r="D37" s="16"/>
      <c r="E37" s="17">
        <v>23</v>
      </c>
      <c r="F37" s="17">
        <v>61.4</v>
      </c>
    </row>
    <row r="38" ht="15.75" spans="1:6">
      <c r="A38" s="18" t="s">
        <v>163</v>
      </c>
      <c r="B38" s="16" t="s">
        <v>164</v>
      </c>
      <c r="C38" s="16"/>
      <c r="D38" s="16"/>
      <c r="E38" s="17">
        <v>22</v>
      </c>
      <c r="F38" s="17">
        <v>60.8</v>
      </c>
    </row>
    <row r="39" ht="15.75" spans="1:6">
      <c r="A39" s="18"/>
      <c r="B39" s="16"/>
      <c r="C39" s="16"/>
      <c r="D39" s="16"/>
      <c r="E39" s="17">
        <v>23</v>
      </c>
      <c r="F39" s="17">
        <v>60.3</v>
      </c>
    </row>
    <row r="40" ht="15.75" spans="1:6">
      <c r="A40" s="18" t="s">
        <v>165</v>
      </c>
      <c r="B40" s="16" t="s">
        <v>166</v>
      </c>
      <c r="C40" s="16"/>
      <c r="D40" s="16"/>
      <c r="E40" s="17">
        <v>22</v>
      </c>
      <c r="F40" s="17">
        <v>61.9</v>
      </c>
    </row>
    <row r="41" ht="15.75" spans="1:6">
      <c r="A41" s="18"/>
      <c r="B41" s="16"/>
      <c r="C41" s="16"/>
      <c r="D41" s="16"/>
      <c r="E41" s="17">
        <v>23</v>
      </c>
      <c r="F41" s="17">
        <v>62.1</v>
      </c>
    </row>
    <row r="42" ht="15.75" spans="1:6">
      <c r="A42" s="18" t="s">
        <v>104</v>
      </c>
      <c r="B42" s="16" t="s">
        <v>167</v>
      </c>
      <c r="C42" s="16"/>
      <c r="D42" s="16"/>
      <c r="E42" s="17">
        <v>20</v>
      </c>
      <c r="F42" s="17">
        <v>60.9</v>
      </c>
    </row>
    <row r="43" ht="15.75" spans="1:6">
      <c r="A43" s="18"/>
      <c r="B43" s="16"/>
      <c r="C43" s="16"/>
      <c r="D43" s="16"/>
      <c r="E43" s="17">
        <v>24</v>
      </c>
      <c r="F43" s="17">
        <v>60.2</v>
      </c>
    </row>
    <row r="44" ht="15.75" spans="1:6">
      <c r="A44" s="18" t="s">
        <v>168</v>
      </c>
      <c r="B44" s="16" t="s">
        <v>169</v>
      </c>
      <c r="C44" s="16"/>
      <c r="D44" s="16"/>
      <c r="E44" s="17">
        <v>20</v>
      </c>
      <c r="F44" s="17">
        <v>62.8</v>
      </c>
    </row>
    <row r="45" ht="15.75" spans="1:6">
      <c r="A45" s="18"/>
      <c r="B45" s="16"/>
      <c r="C45" s="16"/>
      <c r="D45" s="16"/>
      <c r="E45" s="17">
        <v>20</v>
      </c>
      <c r="F45" s="17">
        <v>62.8</v>
      </c>
    </row>
    <row r="46" ht="15.75" spans="1:6">
      <c r="A46" s="18" t="s">
        <v>26</v>
      </c>
      <c r="B46" s="16" t="s">
        <v>170</v>
      </c>
      <c r="C46" s="16"/>
      <c r="D46" s="16"/>
      <c r="E46" s="9">
        <v>21</v>
      </c>
      <c r="F46" s="9">
        <v>63.5</v>
      </c>
    </row>
    <row r="47" ht="16.5" spans="1:6">
      <c r="A47" s="19"/>
      <c r="B47" s="20"/>
      <c r="C47" s="20"/>
      <c r="D47" s="20"/>
      <c r="E47" s="5">
        <v>22</v>
      </c>
      <c r="F47" s="5">
        <v>60.4</v>
      </c>
    </row>
    <row r="48" ht="14.25"/>
  </sheetData>
  <mergeCells count="46">
    <mergeCell ref="A2:E2"/>
    <mergeCell ref="B3:D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  <mergeCell ref="A40:A41"/>
    <mergeCell ref="A42:A43"/>
    <mergeCell ref="A44:A45"/>
    <mergeCell ref="A46:A47"/>
    <mergeCell ref="B4:D5"/>
    <mergeCell ref="B6:D7"/>
    <mergeCell ref="B8:D9"/>
    <mergeCell ref="B10:D11"/>
    <mergeCell ref="B12:D13"/>
    <mergeCell ref="B14:D15"/>
    <mergeCell ref="B16:D17"/>
    <mergeCell ref="B18:D19"/>
    <mergeCell ref="B20:D21"/>
    <mergeCell ref="B22:D23"/>
    <mergeCell ref="B24:D25"/>
    <mergeCell ref="B26:D27"/>
    <mergeCell ref="B28:D29"/>
    <mergeCell ref="B30:D31"/>
    <mergeCell ref="B32:D33"/>
    <mergeCell ref="B34:D35"/>
    <mergeCell ref="B36:D37"/>
    <mergeCell ref="B38:D39"/>
    <mergeCell ref="B40:D41"/>
    <mergeCell ref="B42:D43"/>
    <mergeCell ref="B44:D45"/>
    <mergeCell ref="B46:D47"/>
  </mergeCells>
  <pageMargins left="0.75" right="0.75" top="1" bottom="1" header="0.511805555555556" footer="0.511805555555556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4:I104"/>
  <sheetViews>
    <sheetView zoomScale="80" zoomScaleNormal="80" topLeftCell="B1" workbookViewId="0">
      <selection activeCell="C6" sqref="C6"/>
    </sheetView>
  </sheetViews>
  <sheetFormatPr defaultColWidth="9" defaultRowHeight="13.5"/>
  <cols>
    <col min="1" max="1" width="21.4" customWidth="1"/>
    <col min="2" max="2" width="15.3083333333333" customWidth="1"/>
    <col min="3" max="3" width="47" customWidth="1"/>
    <col min="4" max="5" width="18.625" customWidth="1"/>
    <col min="6" max="6" width="18.1166666666667" customWidth="1"/>
    <col min="7" max="7" width="18.625" customWidth="1"/>
    <col min="8" max="8" width="20.775" customWidth="1"/>
    <col min="9" max="9" width="20.15" customWidth="1"/>
  </cols>
  <sheetData>
    <row r="4" customFormat="1" ht="16.5" spans="3:7">
      <c r="C4" s="1" t="s">
        <v>171</v>
      </c>
      <c r="D4" s="1"/>
      <c r="E4" s="1"/>
      <c r="F4" s="1"/>
      <c r="G4" s="1"/>
    </row>
    <row r="5" customFormat="1" ht="17.25" spans="3:9">
      <c r="C5" s="2"/>
      <c r="D5" s="3" t="s">
        <v>172</v>
      </c>
      <c r="E5" s="3"/>
      <c r="F5" s="3"/>
      <c r="G5" s="3" t="s">
        <v>173</v>
      </c>
      <c r="H5" s="3"/>
      <c r="I5" s="3"/>
    </row>
    <row r="6" customFormat="1" ht="50" customHeight="1" spans="3:9">
      <c r="C6" s="4" t="s">
        <v>174</v>
      </c>
      <c r="D6" s="5" t="s">
        <v>1</v>
      </c>
      <c r="E6" s="6" t="s">
        <v>175</v>
      </c>
      <c r="F6" s="6" t="s">
        <v>176</v>
      </c>
      <c r="G6" s="7" t="s">
        <v>177</v>
      </c>
      <c r="H6" s="7" t="s">
        <v>178</v>
      </c>
      <c r="I6" s="7" t="s">
        <v>179</v>
      </c>
    </row>
    <row r="7" customFormat="1" ht="16.5" spans="3:9">
      <c r="C7" s="8" t="s">
        <v>180</v>
      </c>
      <c r="D7" s="9">
        <v>1</v>
      </c>
      <c r="E7" s="9">
        <v>1.46</v>
      </c>
      <c r="F7" s="9">
        <v>1.07</v>
      </c>
      <c r="G7" s="9">
        <v>1.06</v>
      </c>
      <c r="H7" s="9">
        <v>1.02</v>
      </c>
      <c r="I7" s="9">
        <v>1.02</v>
      </c>
    </row>
    <row r="8" customFormat="1" ht="15.75" spans="3:9">
      <c r="C8" s="8" t="s">
        <v>181</v>
      </c>
      <c r="D8" s="9">
        <v>1</v>
      </c>
      <c r="E8" s="9">
        <v>1.01</v>
      </c>
      <c r="F8" s="9">
        <v>0.98</v>
      </c>
      <c r="G8" s="9">
        <v>0.98</v>
      </c>
      <c r="H8" s="9">
        <v>1.04</v>
      </c>
      <c r="I8" s="9">
        <v>0.99</v>
      </c>
    </row>
    <row r="9" customFormat="1" ht="15.75" spans="3:9">
      <c r="C9" s="8" t="s">
        <v>182</v>
      </c>
      <c r="D9" s="9">
        <v>1</v>
      </c>
      <c r="E9" s="9">
        <v>0.98</v>
      </c>
      <c r="F9" s="9">
        <v>0.97</v>
      </c>
      <c r="G9" s="9">
        <v>1.01</v>
      </c>
      <c r="H9" s="9">
        <v>1.03</v>
      </c>
      <c r="I9" s="9">
        <v>1.04</v>
      </c>
    </row>
    <row r="10" customFormat="1" ht="15.75" spans="3:9">
      <c r="C10" s="8" t="s">
        <v>183</v>
      </c>
      <c r="D10" s="9">
        <v>1</v>
      </c>
      <c r="E10" s="9">
        <v>4.32</v>
      </c>
      <c r="F10" s="9">
        <v>0.78</v>
      </c>
      <c r="G10" s="9">
        <v>0.55</v>
      </c>
      <c r="H10" s="9">
        <v>0.31</v>
      </c>
      <c r="I10" s="9">
        <v>0.31</v>
      </c>
    </row>
    <row r="11" customFormat="1" ht="15.75" spans="3:9">
      <c r="C11" s="8" t="s">
        <v>184</v>
      </c>
      <c r="D11" s="9">
        <v>1</v>
      </c>
      <c r="E11" s="9">
        <v>3.37</v>
      </c>
      <c r="F11" s="9">
        <v>0.91</v>
      </c>
      <c r="G11" s="9">
        <v>0.85</v>
      </c>
      <c r="H11" s="9">
        <v>1.03</v>
      </c>
      <c r="I11" s="9">
        <v>1.01</v>
      </c>
    </row>
    <row r="12" customFormat="1" ht="15.75" spans="3:9">
      <c r="C12" s="8" t="s">
        <v>185</v>
      </c>
      <c r="D12" s="9">
        <v>1</v>
      </c>
      <c r="E12" s="9">
        <v>2.25</v>
      </c>
      <c r="F12" s="9" t="s">
        <v>186</v>
      </c>
      <c r="G12" s="9">
        <v>0.33</v>
      </c>
      <c r="H12" s="9" t="s">
        <v>187</v>
      </c>
      <c r="I12" s="9">
        <v>0.23</v>
      </c>
    </row>
    <row r="13" customFormat="1" ht="15.75" spans="3:9">
      <c r="C13" s="8" t="s">
        <v>188</v>
      </c>
      <c r="D13" s="9">
        <v>1</v>
      </c>
      <c r="E13" s="9">
        <v>7.72</v>
      </c>
      <c r="F13" s="9">
        <v>0.65</v>
      </c>
      <c r="G13" s="9">
        <v>0.41</v>
      </c>
      <c r="H13" s="9">
        <v>0.29</v>
      </c>
      <c r="I13" s="9">
        <v>0.18</v>
      </c>
    </row>
    <row r="14" customFormat="1" ht="15.75" spans="3:9">
      <c r="C14" s="8" t="s">
        <v>189</v>
      </c>
      <c r="D14" s="9">
        <v>1</v>
      </c>
      <c r="E14" s="9">
        <v>2.99</v>
      </c>
      <c r="F14" s="9">
        <v>1.03</v>
      </c>
      <c r="G14" s="9">
        <v>1.02</v>
      </c>
      <c r="H14" s="9">
        <v>1.02</v>
      </c>
      <c r="I14" s="9">
        <v>1.02</v>
      </c>
    </row>
    <row r="15" customFormat="1" ht="15.75" spans="3:9">
      <c r="C15" s="8" t="s">
        <v>190</v>
      </c>
      <c r="D15" s="9">
        <v>1</v>
      </c>
      <c r="E15" s="9">
        <v>3.02</v>
      </c>
      <c r="F15" s="9">
        <v>0.94</v>
      </c>
      <c r="G15" s="9">
        <v>0.97</v>
      </c>
      <c r="H15" s="9">
        <v>0.97</v>
      </c>
      <c r="I15" s="9">
        <v>1.02</v>
      </c>
    </row>
    <row r="16" customFormat="1" ht="15.75" spans="3:9">
      <c r="C16" s="8" t="s">
        <v>191</v>
      </c>
      <c r="D16" s="9">
        <v>1</v>
      </c>
      <c r="E16" s="9">
        <v>0.37</v>
      </c>
      <c r="F16" s="9">
        <v>2.56</v>
      </c>
      <c r="G16" s="9">
        <v>2.47</v>
      </c>
      <c r="H16" s="9">
        <v>4.13</v>
      </c>
      <c r="I16" s="9">
        <v>5.12</v>
      </c>
    </row>
    <row r="17" customFormat="1" ht="15.75" spans="3:9">
      <c r="C17" s="8" t="s">
        <v>192</v>
      </c>
      <c r="D17" s="9">
        <v>1</v>
      </c>
      <c r="E17" s="9">
        <v>0.55</v>
      </c>
      <c r="F17" s="9">
        <v>1.02</v>
      </c>
      <c r="G17" s="9">
        <v>0.94</v>
      </c>
      <c r="H17" s="9">
        <v>0.97</v>
      </c>
      <c r="I17" s="9">
        <v>0.99</v>
      </c>
    </row>
    <row r="18" customFormat="1" ht="15.75" spans="3:9">
      <c r="C18" s="8" t="s">
        <v>193</v>
      </c>
      <c r="D18" s="9">
        <v>1</v>
      </c>
      <c r="E18" s="9">
        <v>0.67</v>
      </c>
      <c r="F18" s="9">
        <v>1.12</v>
      </c>
      <c r="G18" s="9">
        <v>1.05</v>
      </c>
      <c r="H18" s="9">
        <v>1.01</v>
      </c>
      <c r="I18" s="9">
        <v>1.03</v>
      </c>
    </row>
    <row r="19" customFormat="1" ht="15.75" spans="3:9">
      <c r="C19" s="8" t="s">
        <v>194</v>
      </c>
      <c r="D19" s="9">
        <v>1</v>
      </c>
      <c r="E19" s="9">
        <v>0.44</v>
      </c>
      <c r="F19" s="9">
        <v>1.02</v>
      </c>
      <c r="G19" s="9">
        <v>1.02</v>
      </c>
      <c r="H19" s="9">
        <v>0.96</v>
      </c>
      <c r="I19" s="9">
        <v>0.99</v>
      </c>
    </row>
    <row r="20" customFormat="1" ht="15.75" spans="3:9">
      <c r="C20" s="8" t="s">
        <v>195</v>
      </c>
      <c r="D20" s="9">
        <v>1</v>
      </c>
      <c r="E20" s="9">
        <v>0.26</v>
      </c>
      <c r="F20" s="9">
        <v>0.94</v>
      </c>
      <c r="G20" s="9">
        <v>1.04</v>
      </c>
      <c r="H20" s="9">
        <v>1.09</v>
      </c>
      <c r="I20" s="9">
        <v>1.06</v>
      </c>
    </row>
    <row r="21" customFormat="1" ht="15.75" spans="3:9">
      <c r="C21" s="8" t="s">
        <v>196</v>
      </c>
      <c r="D21" s="9">
        <v>1</v>
      </c>
      <c r="E21" s="9">
        <v>0.27</v>
      </c>
      <c r="F21" s="9">
        <v>3.22</v>
      </c>
      <c r="G21" s="9">
        <v>1.78</v>
      </c>
      <c r="H21" s="9">
        <v>2.17</v>
      </c>
      <c r="I21" s="9">
        <v>2.03</v>
      </c>
    </row>
    <row r="22" customFormat="1" ht="15.75" spans="3:9">
      <c r="C22" s="8" t="s">
        <v>197</v>
      </c>
      <c r="D22" s="9">
        <v>1</v>
      </c>
      <c r="E22" s="9">
        <v>0.31</v>
      </c>
      <c r="F22" s="9">
        <v>4.78</v>
      </c>
      <c r="G22" s="9">
        <v>2.11</v>
      </c>
      <c r="H22" s="9">
        <v>1.78</v>
      </c>
      <c r="I22" s="9">
        <v>2.78</v>
      </c>
    </row>
    <row r="23" customFormat="1" ht="15.75" spans="3:9">
      <c r="C23" s="8" t="s">
        <v>198</v>
      </c>
      <c r="D23" s="9">
        <v>1</v>
      </c>
      <c r="E23" s="9">
        <v>1.32</v>
      </c>
      <c r="F23" s="9">
        <v>1.04</v>
      </c>
      <c r="G23" s="9">
        <v>0.99</v>
      </c>
      <c r="H23" s="9">
        <v>0.99</v>
      </c>
      <c r="I23" s="9">
        <v>1.04</v>
      </c>
    </row>
    <row r="24" customFormat="1" ht="15.75" spans="3:9">
      <c r="C24" s="8" t="s">
        <v>199</v>
      </c>
      <c r="D24" s="9">
        <v>1</v>
      </c>
      <c r="E24" s="9">
        <v>1.43</v>
      </c>
      <c r="F24" s="9">
        <v>0.97</v>
      </c>
      <c r="G24" s="9">
        <v>0.96</v>
      </c>
      <c r="H24" s="9">
        <v>0.96</v>
      </c>
      <c r="I24" s="9">
        <v>0.99</v>
      </c>
    </row>
    <row r="25" customFormat="1" ht="15.75" spans="3:9">
      <c r="C25" s="8" t="s">
        <v>200</v>
      </c>
      <c r="D25" s="9">
        <v>1</v>
      </c>
      <c r="E25" s="9">
        <v>1.79</v>
      </c>
      <c r="F25" s="9">
        <v>0.68</v>
      </c>
      <c r="G25" s="9">
        <v>0.88</v>
      </c>
      <c r="H25" s="9">
        <v>0.51</v>
      </c>
      <c r="I25" s="9">
        <v>0.45</v>
      </c>
    </row>
    <row r="26" customFormat="1" ht="15.75" spans="3:9">
      <c r="C26" s="8" t="s">
        <v>201</v>
      </c>
      <c r="D26" s="9">
        <v>1</v>
      </c>
      <c r="E26" s="9">
        <v>0.37</v>
      </c>
      <c r="F26" s="9">
        <v>2.59</v>
      </c>
      <c r="G26" s="9">
        <v>4.31</v>
      </c>
      <c r="H26" s="9">
        <v>3.51</v>
      </c>
      <c r="I26" s="9">
        <v>5.15</v>
      </c>
    </row>
    <row r="27" customFormat="1" ht="16.5" spans="3:9">
      <c r="C27" s="10" t="s">
        <v>202</v>
      </c>
      <c r="D27" s="5">
        <v>1</v>
      </c>
      <c r="E27" s="5">
        <v>0.89</v>
      </c>
      <c r="F27" s="5">
        <v>1.11</v>
      </c>
      <c r="G27" s="5">
        <v>1.02</v>
      </c>
      <c r="H27" s="5">
        <v>1.04</v>
      </c>
      <c r="I27" s="5">
        <v>1.02</v>
      </c>
    </row>
    <row r="28" customFormat="1" ht="14.25" spans="8:8">
      <c r="H28" s="11"/>
    </row>
    <row r="29" customFormat="1" spans="8:8">
      <c r="H29" s="11"/>
    </row>
    <row r="30" ht="15.75" spans="1:2">
      <c r="A30" s="8"/>
      <c r="B30" s="8"/>
    </row>
    <row r="56" ht="15.75" spans="3:3">
      <c r="C56" s="8"/>
    </row>
    <row r="59" ht="15.75" spans="3:3">
      <c r="C59" s="8"/>
    </row>
    <row r="62" ht="15.75" spans="3:3">
      <c r="C62" s="8"/>
    </row>
    <row r="65" ht="15.75" spans="3:3">
      <c r="C65" s="8"/>
    </row>
    <row r="68" ht="15.75" spans="3:3">
      <c r="C68" s="8"/>
    </row>
    <row r="71" ht="15.75" spans="3:3">
      <c r="C71" s="8"/>
    </row>
    <row r="74" ht="15.75" spans="3:3">
      <c r="C74" s="8"/>
    </row>
    <row r="77" ht="15.75" spans="3:3">
      <c r="C77" s="8"/>
    </row>
    <row r="80" ht="15.75" spans="3:3">
      <c r="C80" s="8"/>
    </row>
    <row r="83" ht="15.75" spans="3:3">
      <c r="C83" s="8"/>
    </row>
    <row r="86" ht="15.75" spans="3:3">
      <c r="C86" s="8"/>
    </row>
    <row r="89" ht="15.75" spans="3:3">
      <c r="C89" s="8"/>
    </row>
    <row r="92" ht="16.5" spans="3:3">
      <c r="C92" s="10"/>
    </row>
    <row r="93" ht="14.25"/>
    <row r="103" spans="4:4">
      <c r="D103">
        <f ca="1">RANDBETWEEN(1,10000)/109</f>
        <v>67.0550458715596</v>
      </c>
    </row>
    <row r="104" spans="4:4">
      <c r="D104">
        <f ca="1">RANDBETWEEN(1,10000)/109</f>
        <v>34.4128440366973</v>
      </c>
    </row>
  </sheetData>
  <mergeCells count="3">
    <mergeCell ref="C4:G4"/>
    <mergeCell ref="D5:F5"/>
    <mergeCell ref="G5:I5"/>
  </mergeCells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M14"/>
  <sheetViews>
    <sheetView workbookViewId="0">
      <selection activeCell="A16" sqref="A16"/>
    </sheetView>
  </sheetViews>
  <sheetFormatPr defaultColWidth="9" defaultRowHeight="13.5"/>
  <cols>
    <col min="1" max="1" width="24.75" customWidth="1"/>
    <col min="2" max="6" width="9.375"/>
    <col min="7" max="7" width="10.375"/>
    <col min="8" max="13" width="9.375"/>
  </cols>
  <sheetData>
    <row r="1" customHeight="1"/>
    <row r="8" spans="1:13">
      <c r="A8" s="22"/>
      <c r="B8" s="21" t="s">
        <v>12</v>
      </c>
      <c r="C8" s="21"/>
      <c r="D8" s="22"/>
      <c r="E8" s="21" t="s">
        <v>13</v>
      </c>
      <c r="F8" s="21"/>
      <c r="G8" s="22"/>
      <c r="H8" s="21" t="s">
        <v>14</v>
      </c>
      <c r="I8" s="21"/>
      <c r="J8" s="22"/>
      <c r="K8" s="21" t="s">
        <v>15</v>
      </c>
      <c r="L8" s="21"/>
      <c r="M8" s="22"/>
    </row>
    <row r="9" spans="1:13">
      <c r="A9" s="30" t="s">
        <v>16</v>
      </c>
      <c r="B9" s="22">
        <v>1.810785</v>
      </c>
      <c r="C9" s="22">
        <v>1.893519</v>
      </c>
      <c r="D9" s="22"/>
      <c r="E9" s="22">
        <v>1.878853</v>
      </c>
      <c r="F9" s="22">
        <v>1.84404</v>
      </c>
      <c r="G9" s="22"/>
      <c r="H9" s="22">
        <v>1.912303</v>
      </c>
      <c r="I9" s="22">
        <v>1.863845</v>
      </c>
      <c r="J9" s="22"/>
      <c r="K9" s="22">
        <v>2.458281</v>
      </c>
      <c r="L9" s="22">
        <v>2.537075</v>
      </c>
      <c r="M9" s="22"/>
    </row>
    <row r="10" spans="1:13">
      <c r="A10" s="31" t="s">
        <v>17</v>
      </c>
      <c r="B10" s="22">
        <v>0.949628</v>
      </c>
      <c r="C10" s="22">
        <v>1.777684</v>
      </c>
      <c r="D10" s="22"/>
      <c r="E10" s="22">
        <v>1.711916</v>
      </c>
      <c r="F10" s="22">
        <v>1.811757</v>
      </c>
      <c r="G10" s="22"/>
      <c r="H10" s="22">
        <v>1.750013</v>
      </c>
      <c r="I10" s="22">
        <v>1.855301</v>
      </c>
      <c r="J10" s="22"/>
      <c r="K10" s="22">
        <v>2.168915</v>
      </c>
      <c r="L10" s="22">
        <v>2.219331</v>
      </c>
      <c r="M10" s="22"/>
    </row>
    <row r="11" spans="1:13">
      <c r="A11" s="31" t="s">
        <v>18</v>
      </c>
      <c r="B11" s="22">
        <v>8.148607</v>
      </c>
      <c r="C11" s="22">
        <v>8.108964</v>
      </c>
      <c r="D11" s="22"/>
      <c r="E11" s="22">
        <v>5.94931</v>
      </c>
      <c r="F11" s="22">
        <v>6.944377</v>
      </c>
      <c r="G11" s="22"/>
      <c r="H11" s="22">
        <v>2.404702</v>
      </c>
      <c r="I11" s="22">
        <v>3.378472</v>
      </c>
      <c r="J11" s="22"/>
      <c r="K11" s="22">
        <v>6.18533</v>
      </c>
      <c r="L11" s="22">
        <v>5.483224</v>
      </c>
      <c r="M11" s="22"/>
    </row>
    <row r="12" spans="1:13">
      <c r="A12" s="22" t="s">
        <v>19</v>
      </c>
      <c r="B12" s="22">
        <v>2.340279</v>
      </c>
      <c r="C12" s="22">
        <v>2.08562</v>
      </c>
      <c r="D12" s="22"/>
      <c r="E12" s="22">
        <v>6.177455</v>
      </c>
      <c r="F12" s="22">
        <v>7.24833</v>
      </c>
      <c r="G12" s="22"/>
      <c r="H12" s="22">
        <v>2.268783</v>
      </c>
      <c r="I12" s="22">
        <v>2.572971</v>
      </c>
      <c r="J12" s="22"/>
      <c r="K12" s="22">
        <v>4.551907</v>
      </c>
      <c r="L12" s="22">
        <v>5.888137</v>
      </c>
      <c r="M12" s="22"/>
    </row>
    <row r="13" spans="1:13">
      <c r="A13" s="22" t="s">
        <v>20</v>
      </c>
      <c r="B13" s="22">
        <v>1.750572</v>
      </c>
      <c r="C13" s="22">
        <v>1.710995</v>
      </c>
      <c r="D13" s="22"/>
      <c r="E13" s="22">
        <v>3.750524</v>
      </c>
      <c r="F13" s="22">
        <v>3.976199</v>
      </c>
      <c r="G13" s="22"/>
      <c r="H13" s="22">
        <v>1.681087</v>
      </c>
      <c r="I13" s="22">
        <v>1.933318</v>
      </c>
      <c r="J13" s="22"/>
      <c r="K13" s="22">
        <v>3.484417</v>
      </c>
      <c r="L13" s="22">
        <v>5.279976</v>
      </c>
      <c r="M13" s="22"/>
    </row>
    <row r="14" spans="1:13">
      <c r="A14" s="22" t="s">
        <v>18</v>
      </c>
      <c r="B14" s="22">
        <v>1.721601</v>
      </c>
      <c r="C14" s="22">
        <v>1.723355</v>
      </c>
      <c r="D14" s="22"/>
      <c r="E14" s="22">
        <v>1.696533</v>
      </c>
      <c r="F14" s="22">
        <v>1.61053</v>
      </c>
      <c r="G14" s="22"/>
      <c r="H14" s="22">
        <v>1.838224</v>
      </c>
      <c r="I14" s="22">
        <v>2.050956</v>
      </c>
      <c r="J14" s="22"/>
      <c r="K14" s="22">
        <v>2.169633</v>
      </c>
      <c r="L14" s="22">
        <v>2.449828</v>
      </c>
      <c r="M14" s="22"/>
    </row>
  </sheetData>
  <mergeCells count="4">
    <mergeCell ref="B8:C8"/>
    <mergeCell ref="E8:F8"/>
    <mergeCell ref="H8:I8"/>
    <mergeCell ref="K8:L8"/>
  </mergeCells>
  <pageMargins left="0.699305555555556" right="0.699305555555556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B1:Q26"/>
  <sheetViews>
    <sheetView workbookViewId="0">
      <selection activeCell="G13" sqref="G13:I13"/>
    </sheetView>
  </sheetViews>
  <sheetFormatPr defaultColWidth="9" defaultRowHeight="13.5"/>
  <cols>
    <col min="3" max="5" width="12.625"/>
    <col min="6" max="6" width="10.375"/>
    <col min="7" max="9" width="12.625"/>
    <col min="10" max="17" width="10.375"/>
  </cols>
  <sheetData>
    <row r="1" spans="2:17">
      <c r="B1" t="s">
        <v>21</v>
      </c>
      <c r="C1" s="23" t="s">
        <v>22</v>
      </c>
      <c r="D1" s="23"/>
      <c r="E1" s="23"/>
      <c r="F1" s="23" t="s">
        <v>23</v>
      </c>
      <c r="G1" s="23"/>
      <c r="H1" s="23"/>
      <c r="I1" s="23" t="s">
        <v>24</v>
      </c>
      <c r="J1" s="23"/>
      <c r="K1" s="23"/>
      <c r="L1" s="23" t="s">
        <v>25</v>
      </c>
      <c r="M1" s="23"/>
      <c r="N1" s="23"/>
      <c r="O1" s="23" t="s">
        <v>26</v>
      </c>
      <c r="P1" s="23"/>
      <c r="Q1" s="23"/>
    </row>
    <row r="2" spans="2:17">
      <c r="B2">
        <v>0</v>
      </c>
      <c r="C2">
        <v>11184.832</v>
      </c>
      <c r="D2">
        <v>11959.266</v>
      </c>
      <c r="E2">
        <v>11893.648</v>
      </c>
      <c r="F2">
        <v>20282.175</v>
      </c>
      <c r="G2">
        <v>20537.891</v>
      </c>
      <c r="H2">
        <v>20732.791</v>
      </c>
      <c r="I2">
        <v>3170.69</v>
      </c>
      <c r="J2">
        <v>3957.293</v>
      </c>
      <c r="K2">
        <v>3594.246</v>
      </c>
      <c r="L2">
        <v>24026.61</v>
      </c>
      <c r="M2">
        <v>24026.696</v>
      </c>
      <c r="N2">
        <v>24856.83</v>
      </c>
      <c r="O2">
        <v>24595.225</v>
      </c>
      <c r="P2">
        <v>24624.399</v>
      </c>
      <c r="Q2">
        <v>24948.092</v>
      </c>
    </row>
    <row r="3" spans="2:17">
      <c r="B3">
        <v>15</v>
      </c>
      <c r="C3">
        <v>11782.711</v>
      </c>
      <c r="D3">
        <v>11364.375</v>
      </c>
      <c r="E3">
        <v>11483.906</v>
      </c>
      <c r="F3">
        <v>24149.832</v>
      </c>
      <c r="G3">
        <v>24349.672</v>
      </c>
      <c r="H3">
        <v>24968.595</v>
      </c>
      <c r="I3">
        <v>5483.054</v>
      </c>
      <c r="J3">
        <v>5206.549</v>
      </c>
      <c r="K3">
        <v>5270.908</v>
      </c>
      <c r="L3">
        <v>21692.731</v>
      </c>
      <c r="M3">
        <v>21693.234</v>
      </c>
      <c r="N3">
        <v>21612.064</v>
      </c>
      <c r="O3">
        <v>18094.782</v>
      </c>
      <c r="P3">
        <v>18236.012</v>
      </c>
      <c r="Q3">
        <v>18983.723</v>
      </c>
    </row>
    <row r="4" spans="2:17">
      <c r="B4">
        <v>30</v>
      </c>
      <c r="C4">
        <v>22192.368</v>
      </c>
      <c r="D4">
        <v>22870.88</v>
      </c>
      <c r="E4">
        <v>22886.278</v>
      </c>
      <c r="F4">
        <v>21810.953</v>
      </c>
      <c r="G4">
        <v>21856.796</v>
      </c>
      <c r="H4">
        <v>21977.199</v>
      </c>
      <c r="I4">
        <v>9822.296</v>
      </c>
      <c r="J4">
        <v>9106.16</v>
      </c>
      <c r="K4">
        <v>9110.486</v>
      </c>
      <c r="L4">
        <v>19923.882</v>
      </c>
      <c r="M4">
        <v>19923.921</v>
      </c>
      <c r="N4">
        <v>19582.146</v>
      </c>
      <c r="O4">
        <v>23804.711</v>
      </c>
      <c r="P4">
        <v>23484.954</v>
      </c>
      <c r="Q4">
        <v>23229.823</v>
      </c>
    </row>
    <row r="5" spans="2:17">
      <c r="B5">
        <v>60</v>
      </c>
      <c r="C5">
        <v>14428.539</v>
      </c>
      <c r="D5">
        <v>14118.919</v>
      </c>
      <c r="E5">
        <v>14264.242</v>
      </c>
      <c r="F5">
        <v>22054.418</v>
      </c>
      <c r="G5">
        <v>22462.941</v>
      </c>
      <c r="H5">
        <v>22972.307</v>
      </c>
      <c r="I5">
        <v>20221.246</v>
      </c>
      <c r="J5">
        <v>20427.613</v>
      </c>
      <c r="K5">
        <v>20546.009</v>
      </c>
      <c r="L5">
        <v>18198.882</v>
      </c>
      <c r="M5">
        <v>18199.092</v>
      </c>
      <c r="N5">
        <v>18128.758</v>
      </c>
      <c r="O5">
        <v>22101.296</v>
      </c>
      <c r="P5">
        <v>22669.364</v>
      </c>
      <c r="Q5">
        <v>22224.044</v>
      </c>
    </row>
    <row r="6" spans="2:17">
      <c r="B6">
        <v>120</v>
      </c>
      <c r="C6">
        <v>7757.418</v>
      </c>
      <c r="D6">
        <v>7825.133</v>
      </c>
      <c r="E6">
        <v>7482.983</v>
      </c>
      <c r="F6">
        <v>23633.803</v>
      </c>
      <c r="G6">
        <v>23378.2</v>
      </c>
      <c r="H6">
        <v>23394.954</v>
      </c>
      <c r="I6">
        <v>8191.296</v>
      </c>
      <c r="J6">
        <v>8616.733</v>
      </c>
      <c r="K6">
        <v>8822.246</v>
      </c>
      <c r="L6">
        <v>18839.518</v>
      </c>
      <c r="M6">
        <v>18840.443</v>
      </c>
      <c r="N6">
        <v>18522.079</v>
      </c>
      <c r="O6">
        <v>18505.033</v>
      </c>
      <c r="P6">
        <v>18516.265</v>
      </c>
      <c r="Q6">
        <v>18573.33</v>
      </c>
    </row>
    <row r="7" spans="2:17">
      <c r="B7">
        <v>240</v>
      </c>
      <c r="C7">
        <v>4881.861</v>
      </c>
      <c r="D7">
        <v>4021.066</v>
      </c>
      <c r="E7">
        <v>4517.59</v>
      </c>
      <c r="F7">
        <v>25165.489</v>
      </c>
      <c r="G7">
        <v>25096.847</v>
      </c>
      <c r="H7">
        <v>25546.109</v>
      </c>
      <c r="I7">
        <v>4527.497</v>
      </c>
      <c r="J7">
        <v>4618.582</v>
      </c>
      <c r="K7">
        <v>4318.044</v>
      </c>
      <c r="L7">
        <v>19504.418</v>
      </c>
      <c r="M7">
        <v>19504.819</v>
      </c>
      <c r="N7">
        <v>19445.636</v>
      </c>
      <c r="O7">
        <v>19697.811</v>
      </c>
      <c r="P7">
        <v>19823.645</v>
      </c>
      <c r="Q7">
        <v>19549.253</v>
      </c>
    </row>
    <row r="8" spans="2:2">
      <c r="B8" t="s">
        <v>27</v>
      </c>
    </row>
    <row r="13" spans="3:9">
      <c r="C13" s="23" t="s">
        <v>28</v>
      </c>
      <c r="D13" s="23"/>
      <c r="E13" s="23"/>
      <c r="G13" s="23" t="s">
        <v>29</v>
      </c>
      <c r="H13" s="23"/>
      <c r="I13" s="23"/>
    </row>
    <row r="14" spans="3:9">
      <c r="C14">
        <f t="shared" ref="C14:C19" si="0">C2/F2</f>
        <v>0.551461172186908</v>
      </c>
      <c r="D14">
        <f t="shared" ref="D14:D19" si="1">D2/G2</f>
        <v>0.582302535347958</v>
      </c>
      <c r="E14">
        <f t="shared" ref="E14:E19" si="2">E2/H2</f>
        <v>0.573663623001843</v>
      </c>
      <c r="G14">
        <f t="shared" ref="G14:I14" si="3">I2/L2</f>
        <v>0.131965766289959</v>
      </c>
      <c r="H14">
        <f t="shared" si="3"/>
        <v>0.164704002581129</v>
      </c>
      <c r="I14">
        <f t="shared" si="3"/>
        <v>0.144597923387656</v>
      </c>
    </row>
    <row r="15" spans="3:9">
      <c r="C15">
        <f t="shared" si="0"/>
        <v>0.487900329907057</v>
      </c>
      <c r="D15">
        <f t="shared" si="1"/>
        <v>0.466715732351549</v>
      </c>
      <c r="E15">
        <f t="shared" si="2"/>
        <v>0.459934009102234</v>
      </c>
      <c r="G15">
        <f t="shared" ref="G15:I15" si="4">I3/L3</f>
        <v>0.25275996830459</v>
      </c>
      <c r="H15">
        <f t="shared" si="4"/>
        <v>0.240007967461191</v>
      </c>
      <c r="I15">
        <f t="shared" si="4"/>
        <v>0.243887302943393</v>
      </c>
    </row>
    <row r="16" spans="3:9">
      <c r="C16">
        <f t="shared" si="0"/>
        <v>1.01748731474503</v>
      </c>
      <c r="D16">
        <f t="shared" si="1"/>
        <v>1.04639673628285</v>
      </c>
      <c r="E16">
        <f t="shared" si="2"/>
        <v>1.04136464341975</v>
      </c>
      <c r="G16">
        <f t="shared" ref="G16:I16" si="5">I4/L4</f>
        <v>0.49299107473132</v>
      </c>
      <c r="H16">
        <f t="shared" si="5"/>
        <v>0.457046582346919</v>
      </c>
      <c r="I16">
        <f t="shared" si="5"/>
        <v>0.465244514058878</v>
      </c>
    </row>
    <row r="17" spans="3:9">
      <c r="C17">
        <f t="shared" si="0"/>
        <v>0.654224427958153</v>
      </c>
      <c r="D17">
        <f t="shared" si="1"/>
        <v>0.628542762944532</v>
      </c>
      <c r="E17">
        <f t="shared" si="2"/>
        <v>0.620932063984692</v>
      </c>
      <c r="G17">
        <f t="shared" ref="G17:I17" si="6">I5/L5</f>
        <v>1.11112572739358</v>
      </c>
      <c r="H17">
        <f t="shared" si="6"/>
        <v>1.12245231795081</v>
      </c>
      <c r="I17">
        <f t="shared" si="6"/>
        <v>1.133337926404</v>
      </c>
    </row>
    <row r="18" spans="3:9">
      <c r="C18">
        <f t="shared" si="0"/>
        <v>0.328234012951703</v>
      </c>
      <c r="D18">
        <f t="shared" si="1"/>
        <v>0.33471922560334</v>
      </c>
      <c r="E18">
        <f t="shared" si="2"/>
        <v>0.319854572058573</v>
      </c>
      <c r="G18">
        <f t="shared" ref="G18:I18" si="7">I6/L6</f>
        <v>0.434793289297529</v>
      </c>
      <c r="H18">
        <f t="shared" si="7"/>
        <v>0.457352993239066</v>
      </c>
      <c r="I18">
        <f t="shared" si="7"/>
        <v>0.476309705838097</v>
      </c>
    </row>
    <row r="19" spans="3:9">
      <c r="C19">
        <f t="shared" si="0"/>
        <v>0.193990309506801</v>
      </c>
      <c r="D19">
        <f t="shared" si="1"/>
        <v>0.16022195935609</v>
      </c>
      <c r="E19">
        <f t="shared" si="2"/>
        <v>0.17684062962387</v>
      </c>
      <c r="G19">
        <f t="shared" ref="G19:I19" si="8">I7/L7</f>
        <v>0.232126741746408</v>
      </c>
      <c r="H19">
        <f t="shared" si="8"/>
        <v>0.236791841031696</v>
      </c>
      <c r="I19">
        <f t="shared" si="8"/>
        <v>0.222057226618867</v>
      </c>
    </row>
    <row r="20" spans="3:9">
      <c r="C20" s="23" t="s">
        <v>30</v>
      </c>
      <c r="D20" s="23"/>
      <c r="E20" s="23"/>
      <c r="G20" s="23" t="s">
        <v>30</v>
      </c>
      <c r="H20" s="23"/>
      <c r="I20" s="23"/>
    </row>
    <row r="21" spans="3:9">
      <c r="C21">
        <f t="shared" ref="C21:I21" si="9">C14/C14</f>
        <v>1</v>
      </c>
      <c r="D21">
        <f t="shared" si="9"/>
        <v>1</v>
      </c>
      <c r="E21">
        <f t="shared" si="9"/>
        <v>1</v>
      </c>
      <c r="G21">
        <f t="shared" si="9"/>
        <v>1</v>
      </c>
      <c r="H21">
        <f t="shared" si="9"/>
        <v>1</v>
      </c>
      <c r="I21">
        <f t="shared" si="9"/>
        <v>1</v>
      </c>
    </row>
    <row r="22" spans="3:9">
      <c r="C22">
        <f t="shared" ref="C22:I22" si="10">C15/C14</f>
        <v>0.884741038017617</v>
      </c>
      <c r="D22">
        <f t="shared" si="10"/>
        <v>0.801500429794043</v>
      </c>
      <c r="E22">
        <f t="shared" si="10"/>
        <v>0.801748604339788</v>
      </c>
      <c r="G22">
        <f t="shared" si="10"/>
        <v>1.91534498234352</v>
      </c>
      <c r="H22">
        <f t="shared" si="10"/>
        <v>1.4572078619824</v>
      </c>
      <c r="I22">
        <f t="shared" si="10"/>
        <v>1.68665840580262</v>
      </c>
    </row>
    <row r="23" spans="3:9">
      <c r="C23">
        <f t="shared" ref="C23:I23" si="11">C16/C14</f>
        <v>1.84507516768591</v>
      </c>
      <c r="D23">
        <f t="shared" si="11"/>
        <v>1.79699842051619</v>
      </c>
      <c r="E23">
        <f t="shared" si="11"/>
        <v>1.8152879172825</v>
      </c>
      <c r="G23">
        <f t="shared" si="11"/>
        <v>3.73574972200067</v>
      </c>
      <c r="H23">
        <f t="shared" si="11"/>
        <v>2.77495734884639</v>
      </c>
      <c r="I23">
        <f t="shared" si="11"/>
        <v>3.21750481029795</v>
      </c>
    </row>
    <row r="24" spans="3:9">
      <c r="C24">
        <f t="shared" ref="C24:I24" si="12">C17/C14</f>
        <v>1.18634721890522</v>
      </c>
      <c r="D24">
        <f t="shared" si="12"/>
        <v>1.0794092843318</v>
      </c>
      <c r="E24">
        <f t="shared" si="12"/>
        <v>1.08239748711188</v>
      </c>
      <c r="G24">
        <f t="shared" si="12"/>
        <v>8.41980279152233</v>
      </c>
      <c r="H24">
        <f t="shared" si="12"/>
        <v>6.81496685180992</v>
      </c>
      <c r="I24">
        <f t="shared" si="12"/>
        <v>7.83785755598721</v>
      </c>
    </row>
    <row r="25" spans="3:9">
      <c r="C25">
        <f t="shared" ref="C25:I25" si="13">C18/C14</f>
        <v>0.595207839656305</v>
      </c>
      <c r="D25">
        <f t="shared" si="13"/>
        <v>0.574820141223199</v>
      </c>
      <c r="E25">
        <f t="shared" si="13"/>
        <v>0.557564675941715</v>
      </c>
      <c r="G25">
        <f t="shared" si="13"/>
        <v>3.29474303466089</v>
      </c>
      <c r="H25">
        <f t="shared" si="13"/>
        <v>2.77681772192382</v>
      </c>
      <c r="I25">
        <f t="shared" si="13"/>
        <v>3.29402867398826</v>
      </c>
    </row>
    <row r="26" spans="3:9">
      <c r="C26">
        <f t="shared" ref="C26:I26" si="14">C19/C14</f>
        <v>0.351775100933219</v>
      </c>
      <c r="D26">
        <f t="shared" si="14"/>
        <v>0.275152433022378</v>
      </c>
      <c r="E26">
        <f t="shared" si="14"/>
        <v>0.308265371087164</v>
      </c>
      <c r="G26">
        <f t="shared" si="14"/>
        <v>1.75899211039606</v>
      </c>
      <c r="H26">
        <f t="shared" si="14"/>
        <v>1.43768115723271</v>
      </c>
      <c r="I26">
        <f t="shared" si="14"/>
        <v>1.53568752176024</v>
      </c>
    </row>
  </sheetData>
  <mergeCells count="9">
    <mergeCell ref="C1:E1"/>
    <mergeCell ref="F1:H1"/>
    <mergeCell ref="I1:K1"/>
    <mergeCell ref="L1:N1"/>
    <mergeCell ref="O1:Q1"/>
    <mergeCell ref="C13:E13"/>
    <mergeCell ref="G13:I13"/>
    <mergeCell ref="C20:E20"/>
    <mergeCell ref="G20:I20"/>
  </mergeCells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B2:Q26"/>
  <sheetViews>
    <sheetView workbookViewId="0">
      <selection activeCell="F19" sqref="F19"/>
    </sheetView>
  </sheetViews>
  <sheetFormatPr defaultColWidth="9" defaultRowHeight="13.5"/>
  <cols>
    <col min="2" max="2" width="14.875" customWidth="1"/>
    <col min="3" max="9" width="12.625"/>
    <col min="10" max="11" width="10.375"/>
    <col min="12" max="12" width="12.625"/>
    <col min="13" max="14" width="10.375"/>
    <col min="15" max="15" width="12.625"/>
    <col min="16" max="17" width="10.375"/>
  </cols>
  <sheetData>
    <row r="2" spans="3:17">
      <c r="C2" s="23" t="s">
        <v>22</v>
      </c>
      <c r="D2" s="23"/>
      <c r="E2" s="23"/>
      <c r="F2" s="23" t="s">
        <v>23</v>
      </c>
      <c r="G2" s="23"/>
      <c r="H2" s="23"/>
      <c r="I2" s="23" t="s">
        <v>24</v>
      </c>
      <c r="J2" s="23"/>
      <c r="K2" s="23"/>
      <c r="L2" s="23" t="s">
        <v>25</v>
      </c>
      <c r="M2" s="23"/>
      <c r="N2" s="23"/>
      <c r="O2" s="23" t="s">
        <v>26</v>
      </c>
      <c r="P2" s="23"/>
      <c r="Q2" s="23"/>
    </row>
    <row r="3" spans="2:17">
      <c r="B3" t="s">
        <v>16</v>
      </c>
      <c r="C3">
        <v>1385.619</v>
      </c>
      <c r="D3">
        <v>1339.016</v>
      </c>
      <c r="E3">
        <v>1307.588</v>
      </c>
      <c r="F3">
        <v>25270.761</v>
      </c>
      <c r="G3">
        <v>25906.571</v>
      </c>
      <c r="H3">
        <v>25570.314</v>
      </c>
      <c r="I3">
        <v>1665.698</v>
      </c>
      <c r="J3">
        <v>1624.243</v>
      </c>
      <c r="K3">
        <v>1510.073</v>
      </c>
      <c r="L3">
        <v>14462.033</v>
      </c>
      <c r="M3">
        <v>14120.67</v>
      </c>
      <c r="N3">
        <v>14357.692</v>
      </c>
      <c r="O3">
        <v>19568.761</v>
      </c>
      <c r="P3">
        <v>19514.04</v>
      </c>
      <c r="Q3">
        <v>19649.499</v>
      </c>
    </row>
    <row r="4" ht="15" spans="2:17">
      <c r="B4" s="28" t="s">
        <v>31</v>
      </c>
      <c r="C4">
        <v>1385.619</v>
      </c>
      <c r="D4">
        <v>1317.23</v>
      </c>
      <c r="E4">
        <v>1346.329</v>
      </c>
      <c r="F4">
        <v>24600.175</v>
      </c>
      <c r="G4">
        <v>24578.149</v>
      </c>
      <c r="H4">
        <v>24771.307</v>
      </c>
      <c r="I4">
        <v>1579.698</v>
      </c>
      <c r="J4">
        <v>1657.906</v>
      </c>
      <c r="K4">
        <v>1569.114</v>
      </c>
      <c r="L4">
        <v>14693.569</v>
      </c>
      <c r="M4">
        <v>14293.564</v>
      </c>
      <c r="N4">
        <v>14353.359</v>
      </c>
      <c r="O4">
        <v>19156.225</v>
      </c>
      <c r="P4">
        <v>19507.443</v>
      </c>
      <c r="Q4">
        <v>19867.974</v>
      </c>
    </row>
    <row r="5" ht="14.25" spans="2:17">
      <c r="B5" s="28" t="s">
        <v>32</v>
      </c>
      <c r="C5">
        <v>21344.66</v>
      </c>
      <c r="D5">
        <v>21986.382</v>
      </c>
      <c r="E5">
        <v>21932.197</v>
      </c>
      <c r="F5">
        <v>28517.882</v>
      </c>
      <c r="G5">
        <v>28242.186</v>
      </c>
      <c r="H5">
        <v>28816.703</v>
      </c>
      <c r="I5">
        <v>16149.468</v>
      </c>
      <c r="J5">
        <v>16376.362</v>
      </c>
      <c r="K5">
        <v>16453.172</v>
      </c>
      <c r="L5">
        <v>16747.104</v>
      </c>
      <c r="M5">
        <v>16125.085</v>
      </c>
      <c r="N5">
        <v>16215.337</v>
      </c>
      <c r="O5">
        <v>22658.832</v>
      </c>
      <c r="P5">
        <v>22286.207</v>
      </c>
      <c r="Q5">
        <v>22194.351</v>
      </c>
    </row>
    <row r="6" spans="2:17">
      <c r="B6" t="s">
        <v>19</v>
      </c>
      <c r="C6">
        <v>21065.56</v>
      </c>
      <c r="D6">
        <v>21536.402</v>
      </c>
      <c r="E6">
        <v>21719.886</v>
      </c>
      <c r="F6">
        <v>28994.811</v>
      </c>
      <c r="G6">
        <v>28055.165</v>
      </c>
      <c r="H6">
        <v>28526.906</v>
      </c>
      <c r="I6">
        <v>17602.175</v>
      </c>
      <c r="J6">
        <v>17562.449</v>
      </c>
      <c r="K6">
        <v>17456.714</v>
      </c>
      <c r="L6">
        <v>17329.054</v>
      </c>
      <c r="M6">
        <v>17098.659</v>
      </c>
      <c r="N6">
        <v>17797.519</v>
      </c>
      <c r="O6">
        <v>23953.761</v>
      </c>
      <c r="P6">
        <v>23345.527</v>
      </c>
      <c r="Q6">
        <v>23972.78</v>
      </c>
    </row>
    <row r="7" spans="2:17">
      <c r="B7" t="s">
        <v>20</v>
      </c>
      <c r="C7">
        <v>19367.589</v>
      </c>
      <c r="D7">
        <v>19204.938</v>
      </c>
      <c r="E7">
        <v>19126.679</v>
      </c>
      <c r="F7">
        <v>26913.246</v>
      </c>
      <c r="G7">
        <v>26907.633</v>
      </c>
      <c r="H7">
        <v>26225.954</v>
      </c>
      <c r="I7">
        <v>20712.539</v>
      </c>
      <c r="J7">
        <v>20282.785</v>
      </c>
      <c r="K7">
        <v>20916.835</v>
      </c>
      <c r="L7">
        <v>18619.296</v>
      </c>
      <c r="M7">
        <v>18641.438</v>
      </c>
      <c r="N7">
        <v>18935.297</v>
      </c>
      <c r="O7">
        <v>23485.368</v>
      </c>
      <c r="P7">
        <v>23967.008</v>
      </c>
      <c r="Q7">
        <v>23587.996</v>
      </c>
    </row>
    <row r="8" spans="2:17">
      <c r="B8" t="s">
        <v>18</v>
      </c>
      <c r="C8">
        <v>21329.832</v>
      </c>
      <c r="D8">
        <v>21402.751</v>
      </c>
      <c r="E8">
        <v>21415.599</v>
      </c>
      <c r="F8">
        <v>30094.004</v>
      </c>
      <c r="G8">
        <v>30860.025</v>
      </c>
      <c r="H8">
        <v>30830.134</v>
      </c>
      <c r="I8">
        <v>18427.004</v>
      </c>
      <c r="J8">
        <v>18860.4</v>
      </c>
      <c r="K8">
        <v>18923.489</v>
      </c>
      <c r="L8">
        <v>19928.439</v>
      </c>
      <c r="M8">
        <v>19284.613</v>
      </c>
      <c r="N8">
        <v>19447.146</v>
      </c>
      <c r="O8">
        <v>21896.447</v>
      </c>
      <c r="P8">
        <v>21032.799</v>
      </c>
      <c r="Q8">
        <v>21814.735</v>
      </c>
    </row>
    <row r="13" spans="3:9">
      <c r="C13" s="23" t="s">
        <v>28</v>
      </c>
      <c r="D13" s="23"/>
      <c r="E13" s="23"/>
      <c r="G13" s="23" t="s">
        <v>29</v>
      </c>
      <c r="H13" s="23"/>
      <c r="I13" s="23"/>
    </row>
    <row r="14" spans="3:9">
      <c r="C14">
        <f t="shared" ref="C14:C19" si="0">C3/F3</f>
        <v>0.0548309170428227</v>
      </c>
      <c r="D14">
        <f t="shared" ref="D14:D19" si="1">D3/G3</f>
        <v>0.0516863462941506</v>
      </c>
      <c r="E14">
        <f t="shared" ref="E14:E19" si="2">E3/H3</f>
        <v>0.0511369551425923</v>
      </c>
      <c r="G14">
        <f t="shared" ref="G14:I14" si="3">I3/L3</f>
        <v>0.115177305984574</v>
      </c>
      <c r="H14">
        <f t="shared" si="3"/>
        <v>0.115025915909089</v>
      </c>
      <c r="I14">
        <f t="shared" si="3"/>
        <v>0.105175191110103</v>
      </c>
    </row>
    <row r="15" spans="3:9">
      <c r="C15">
        <f t="shared" si="0"/>
        <v>0.0563255749196906</v>
      </c>
      <c r="D15">
        <f t="shared" si="1"/>
        <v>0.0535935395297669</v>
      </c>
      <c r="E15">
        <f t="shared" si="2"/>
        <v>0.0543503417078477</v>
      </c>
      <c r="G15">
        <f t="shared" ref="G15:I15" si="4">I4/L4</f>
        <v>0.107509482549815</v>
      </c>
      <c r="H15">
        <f t="shared" si="4"/>
        <v>0.115989685987344</v>
      </c>
      <c r="I15">
        <f t="shared" si="4"/>
        <v>0.109320334006834</v>
      </c>
    </row>
    <row r="16" spans="3:9">
      <c r="C16">
        <f t="shared" si="0"/>
        <v>0.748465822251456</v>
      </c>
      <c r="D16">
        <f t="shared" si="1"/>
        <v>0.778494341762355</v>
      </c>
      <c r="E16">
        <f t="shared" si="2"/>
        <v>0.761093210420359</v>
      </c>
      <c r="G16">
        <f t="shared" ref="G16:I16" si="5">I5/L5</f>
        <v>0.964314068868265</v>
      </c>
      <c r="H16">
        <f t="shared" si="5"/>
        <v>1.01558298762456</v>
      </c>
      <c r="I16">
        <f t="shared" si="5"/>
        <v>1.01466728690252</v>
      </c>
    </row>
    <row r="17" spans="3:9">
      <c r="C17">
        <f t="shared" si="0"/>
        <v>0.726528619207071</v>
      </c>
      <c r="D17">
        <f t="shared" si="1"/>
        <v>0.767644816916956</v>
      </c>
      <c r="E17">
        <f t="shared" si="2"/>
        <v>0.761382464680888</v>
      </c>
      <c r="G17">
        <f t="shared" ref="G17:I17" si="6">I6/L6</f>
        <v>1.01576087188602</v>
      </c>
      <c r="H17">
        <f t="shared" si="6"/>
        <v>1.02712434934225</v>
      </c>
      <c r="I17">
        <f t="shared" si="6"/>
        <v>0.980850982656628</v>
      </c>
    </row>
    <row r="18" spans="3:9">
      <c r="C18">
        <f t="shared" si="0"/>
        <v>0.719630363427734</v>
      </c>
      <c r="D18">
        <f t="shared" si="1"/>
        <v>0.713735689794788</v>
      </c>
      <c r="E18">
        <f t="shared" si="2"/>
        <v>0.729303460228749</v>
      </c>
      <c r="G18">
        <f t="shared" ref="G18:I18" si="7">I7/L7</f>
        <v>1.11242331611249</v>
      </c>
      <c r="H18">
        <f t="shared" si="7"/>
        <v>1.08804830399887</v>
      </c>
      <c r="I18">
        <f t="shared" si="7"/>
        <v>1.1046478436541</v>
      </c>
    </row>
    <row r="19" spans="3:9">
      <c r="C19">
        <f t="shared" si="0"/>
        <v>0.708773481920186</v>
      </c>
      <c r="D19">
        <f t="shared" si="1"/>
        <v>0.693542892463632</v>
      </c>
      <c r="E19">
        <f t="shared" si="2"/>
        <v>0.694632044090369</v>
      </c>
      <c r="G19">
        <f t="shared" ref="G19:I19" si="8">I8/L8</f>
        <v>0.924658674971984</v>
      </c>
      <c r="H19">
        <f t="shared" si="8"/>
        <v>0.978002514232461</v>
      </c>
      <c r="I19">
        <f t="shared" si="8"/>
        <v>0.973072809758306</v>
      </c>
    </row>
    <row r="20" spans="3:9">
      <c r="C20" s="23" t="s">
        <v>30</v>
      </c>
      <c r="D20" s="23"/>
      <c r="E20" s="23"/>
      <c r="G20" s="23" t="s">
        <v>30</v>
      </c>
      <c r="H20" s="23"/>
      <c r="I20" s="23"/>
    </row>
    <row r="21" spans="3:9">
      <c r="C21">
        <f t="shared" ref="C21:I21" si="9">C14/C14</f>
        <v>1</v>
      </c>
      <c r="D21">
        <f t="shared" si="9"/>
        <v>1</v>
      </c>
      <c r="E21">
        <f t="shared" si="9"/>
        <v>1</v>
      </c>
      <c r="G21">
        <f t="shared" si="9"/>
        <v>1</v>
      </c>
      <c r="H21">
        <f t="shared" si="9"/>
        <v>1</v>
      </c>
      <c r="I21">
        <f t="shared" si="9"/>
        <v>1</v>
      </c>
    </row>
    <row r="22" spans="3:9">
      <c r="C22">
        <f t="shared" ref="C22:I22" si="10">C15/C14</f>
        <v>1.02725939957744</v>
      </c>
      <c r="D22">
        <f t="shared" si="10"/>
        <v>1.03689936264332</v>
      </c>
      <c r="E22">
        <f t="shared" si="10"/>
        <v>1.06283883262691</v>
      </c>
      <c r="G22">
        <f t="shared" si="10"/>
        <v>0.93342591781244</v>
      </c>
      <c r="H22">
        <f t="shared" si="10"/>
        <v>1.00837872118329</v>
      </c>
      <c r="I22">
        <f t="shared" si="10"/>
        <v>1.03941179334195</v>
      </c>
    </row>
    <row r="23" spans="3:9">
      <c r="C23">
        <f t="shared" ref="C23:I23" si="11">C16/C14</f>
        <v>13.6504341458836</v>
      </c>
      <c r="D23">
        <f t="shared" si="11"/>
        <v>15.0618954052563</v>
      </c>
      <c r="E23">
        <f t="shared" si="11"/>
        <v>14.8834283992486</v>
      </c>
      <c r="G23">
        <f t="shared" si="11"/>
        <v>8.37243118880921</v>
      </c>
      <c r="H23">
        <f t="shared" si="11"/>
        <v>8.82916671080652</v>
      </c>
      <c r="I23">
        <f t="shared" si="11"/>
        <v>9.64740140895306</v>
      </c>
    </row>
    <row r="24" spans="3:9">
      <c r="C24">
        <f t="shared" ref="C24:I24" si="12">C17/C14</f>
        <v>13.2503459433235</v>
      </c>
      <c r="D24">
        <f t="shared" si="12"/>
        <v>14.8519845560032</v>
      </c>
      <c r="E24">
        <f t="shared" si="12"/>
        <v>14.8890848615804</v>
      </c>
      <c r="G24">
        <f t="shared" si="12"/>
        <v>8.81910601401002</v>
      </c>
      <c r="H24">
        <f t="shared" si="12"/>
        <v>8.92950376638633</v>
      </c>
      <c r="I24">
        <f t="shared" si="12"/>
        <v>9.32587782635753</v>
      </c>
    </row>
    <row r="25" spans="3:9">
      <c r="C25">
        <f t="shared" ref="C25:I25" si="13">C18/C14</f>
        <v>13.1245363426204</v>
      </c>
      <c r="D25">
        <f t="shared" si="13"/>
        <v>13.8089793720931</v>
      </c>
      <c r="E25">
        <f t="shared" si="13"/>
        <v>14.2617693641542</v>
      </c>
      <c r="G25">
        <f t="shared" si="13"/>
        <v>9.65835506051412</v>
      </c>
      <c r="H25">
        <f t="shared" si="13"/>
        <v>9.45915792453941</v>
      </c>
      <c r="I25">
        <f t="shared" si="13"/>
        <v>10.5029316514167</v>
      </c>
    </row>
    <row r="26" spans="3:9">
      <c r="C26">
        <f t="shared" ref="C26:I26" si="14">C19/C14</f>
        <v>12.9265297782023</v>
      </c>
      <c r="D26">
        <f t="shared" si="14"/>
        <v>13.4182998449268</v>
      </c>
      <c r="E26">
        <f t="shared" si="14"/>
        <v>13.583758402381</v>
      </c>
      <c r="G26">
        <f t="shared" si="14"/>
        <v>8.0281325133254</v>
      </c>
      <c r="H26">
        <f t="shared" si="14"/>
        <v>8.50245361232703</v>
      </c>
      <c r="I26">
        <f t="shared" si="14"/>
        <v>9.25192338124339</v>
      </c>
    </row>
  </sheetData>
  <mergeCells count="9">
    <mergeCell ref="C2:E2"/>
    <mergeCell ref="F2:H2"/>
    <mergeCell ref="I2:K2"/>
    <mergeCell ref="L2:N2"/>
    <mergeCell ref="O2:Q2"/>
    <mergeCell ref="C13:E13"/>
    <mergeCell ref="G13:I13"/>
    <mergeCell ref="C20:E20"/>
    <mergeCell ref="G20:I20"/>
  </mergeCells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B5:Q51"/>
  <sheetViews>
    <sheetView topLeftCell="A4" workbookViewId="0">
      <selection activeCell="X20" sqref="X20"/>
    </sheetView>
  </sheetViews>
  <sheetFormatPr defaultColWidth="9" defaultRowHeight="13.5"/>
  <cols>
    <col min="2" max="2" width="16" customWidth="1"/>
    <col min="3" max="3" width="17.375" customWidth="1"/>
    <col min="4" max="10" width="10.375"/>
    <col min="11" max="17" width="12.625"/>
    <col min="18" max="18" width="10.375"/>
    <col min="19" max="19" width="12.625"/>
    <col min="20" max="21" width="10.375"/>
  </cols>
  <sheetData>
    <row r="5" spans="4:9">
      <c r="D5" s="23" t="s">
        <v>33</v>
      </c>
      <c r="E5" s="23"/>
      <c r="F5" s="23"/>
      <c r="G5" s="23" t="s">
        <v>34</v>
      </c>
      <c r="H5" s="23"/>
      <c r="I5" s="23"/>
    </row>
    <row r="6" spans="3:3">
      <c r="C6" t="s">
        <v>35</v>
      </c>
    </row>
    <row r="7" spans="3:17">
      <c r="C7" t="s">
        <v>36</v>
      </c>
      <c r="D7">
        <v>492.749</v>
      </c>
      <c r="E7">
        <v>718.385</v>
      </c>
      <c r="F7">
        <v>621.16</v>
      </c>
      <c r="G7">
        <v>24314.004</v>
      </c>
      <c r="H7">
        <v>24143.468</v>
      </c>
      <c r="I7">
        <v>24376.861</v>
      </c>
      <c r="K7">
        <f t="shared" ref="K7:M7" si="0">D7/G7</f>
        <v>0.0202660573717106</v>
      </c>
      <c r="L7">
        <f t="shared" si="0"/>
        <v>0.0297548388657338</v>
      </c>
      <c r="M7">
        <f t="shared" si="0"/>
        <v>0.0254815416964473</v>
      </c>
      <c r="O7">
        <f t="shared" ref="O7:Q7" si="1">K7/K7</f>
        <v>1</v>
      </c>
      <c r="P7">
        <f t="shared" si="1"/>
        <v>1</v>
      </c>
      <c r="Q7">
        <f t="shared" si="1"/>
        <v>1</v>
      </c>
    </row>
    <row r="8" spans="3:17">
      <c r="C8" t="s">
        <v>37</v>
      </c>
      <c r="D8">
        <v>792.891</v>
      </c>
      <c r="E8">
        <v>763.637</v>
      </c>
      <c r="F8">
        <v>1235.256</v>
      </c>
      <c r="G8">
        <v>22724.246</v>
      </c>
      <c r="H8">
        <v>22893.476</v>
      </c>
      <c r="I8">
        <v>22134.241</v>
      </c>
      <c r="K8">
        <f t="shared" ref="K8:M8" si="2">D8/G8</f>
        <v>0.0348918507571164</v>
      </c>
      <c r="L8">
        <f t="shared" si="2"/>
        <v>0.0333560967325364</v>
      </c>
      <c r="M8">
        <f t="shared" si="2"/>
        <v>0.0558074704255728</v>
      </c>
      <c r="O8">
        <f t="shared" ref="O8:Q8" si="3">K8/K7</f>
        <v>1.72168913356685</v>
      </c>
      <c r="P8">
        <f t="shared" si="3"/>
        <v>1.12103099879159</v>
      </c>
      <c r="Q8">
        <f t="shared" si="3"/>
        <v>2.19011357673675</v>
      </c>
    </row>
    <row r="9" spans="3:17">
      <c r="C9" t="s">
        <v>38</v>
      </c>
      <c r="D9">
        <v>6167.882</v>
      </c>
      <c r="E9">
        <v>6047.322</v>
      </c>
      <c r="F9">
        <v>6061.539</v>
      </c>
      <c r="G9">
        <v>22054.539</v>
      </c>
      <c r="H9">
        <v>22731.344</v>
      </c>
      <c r="I9">
        <v>22745.215</v>
      </c>
      <c r="K9">
        <f t="shared" ref="K9:M9" si="4">D9/G9</f>
        <v>0.279664970553227</v>
      </c>
      <c r="L9">
        <f t="shared" si="4"/>
        <v>0.266034511641723</v>
      </c>
      <c r="M9">
        <f t="shared" si="4"/>
        <v>0.266497327020211</v>
      </c>
      <c r="O9">
        <f t="shared" ref="O9:Q9" si="5">K9/K7</f>
        <v>13.7996732873959</v>
      </c>
      <c r="P9">
        <f t="shared" si="5"/>
        <v>8.94088228278368</v>
      </c>
      <c r="Q9">
        <f t="shared" si="5"/>
        <v>10.4584459682581</v>
      </c>
    </row>
    <row r="10" spans="3:17">
      <c r="C10" t="s">
        <v>39</v>
      </c>
      <c r="D10">
        <v>12405.903</v>
      </c>
      <c r="E10">
        <v>12703.086</v>
      </c>
      <c r="F10">
        <v>12873.464</v>
      </c>
      <c r="G10">
        <v>23860.075</v>
      </c>
      <c r="H10">
        <v>23232.952</v>
      </c>
      <c r="I10">
        <v>23724.661</v>
      </c>
      <c r="K10">
        <f t="shared" ref="K10:M10" si="6">D10/G10</f>
        <v>0.519944006881789</v>
      </c>
      <c r="L10">
        <f t="shared" si="6"/>
        <v>0.546770208107863</v>
      </c>
      <c r="M10">
        <f t="shared" si="6"/>
        <v>0.54261951308809</v>
      </c>
      <c r="O10">
        <f t="shared" ref="O10:Q10" si="7">K10/K7</f>
        <v>25.6559032349124</v>
      </c>
      <c r="P10">
        <f t="shared" si="7"/>
        <v>18.3758416765461</v>
      </c>
      <c r="Q10">
        <f t="shared" si="7"/>
        <v>21.2946108030718</v>
      </c>
    </row>
    <row r="11" spans="3:17">
      <c r="C11" t="s">
        <v>40</v>
      </c>
      <c r="D11">
        <v>23843.589</v>
      </c>
      <c r="E11">
        <v>23648.061</v>
      </c>
      <c r="F11">
        <v>23824.208</v>
      </c>
      <c r="G11">
        <v>18083.66</v>
      </c>
      <c r="H11">
        <v>18615.169</v>
      </c>
      <c r="I11">
        <v>18540.278</v>
      </c>
      <c r="K11">
        <f t="shared" ref="K11:M11" si="8">D11/G11</f>
        <v>1.31851566552346</v>
      </c>
      <c r="L11">
        <f t="shared" si="8"/>
        <v>1.270365098485</v>
      </c>
      <c r="M11">
        <f t="shared" si="8"/>
        <v>1.28499734470001</v>
      </c>
      <c r="O11">
        <f t="shared" ref="O11:Q11" si="9">K11/K7</f>
        <v>65.0602947253066</v>
      </c>
      <c r="P11">
        <f t="shared" si="9"/>
        <v>42.6944035629774</v>
      </c>
      <c r="Q11">
        <f t="shared" si="9"/>
        <v>50.4285556976</v>
      </c>
    </row>
    <row r="12" spans="3:17">
      <c r="C12" t="s">
        <v>41</v>
      </c>
      <c r="D12">
        <v>23613.589</v>
      </c>
      <c r="E12">
        <v>23812.443</v>
      </c>
      <c r="F12">
        <v>23927.381</v>
      </c>
      <c r="G12">
        <v>22696.832</v>
      </c>
      <c r="H12">
        <v>22679.677</v>
      </c>
      <c r="I12">
        <v>22704.638</v>
      </c>
      <c r="K12">
        <f t="shared" ref="K12:M12" si="10">D12/G12</f>
        <v>1.04039140792865</v>
      </c>
      <c r="L12">
        <f t="shared" si="10"/>
        <v>1.04994630214531</v>
      </c>
      <c r="M12">
        <f t="shared" si="10"/>
        <v>1.05385432703221</v>
      </c>
      <c r="O12">
        <f t="shared" ref="O12:Q12" si="11">K12/K7</f>
        <v>51.3366457444719</v>
      </c>
      <c r="P12">
        <f t="shared" si="11"/>
        <v>35.2865732825206</v>
      </c>
      <c r="Q12">
        <f t="shared" si="11"/>
        <v>41.3575575444536</v>
      </c>
    </row>
    <row r="13" spans="3:3">
      <c r="C13" t="s">
        <v>42</v>
      </c>
    </row>
    <row r="14" spans="3:17">
      <c r="C14">
        <v>0</v>
      </c>
      <c r="D14">
        <v>1640.841</v>
      </c>
      <c r="E14">
        <v>1911.853</v>
      </c>
      <c r="F14">
        <v>1156.711</v>
      </c>
      <c r="G14">
        <v>29827.589</v>
      </c>
      <c r="H14">
        <v>29847.25</v>
      </c>
      <c r="I14">
        <v>29210.189</v>
      </c>
      <c r="K14">
        <f t="shared" ref="K14:M14" si="12">D14/G14</f>
        <v>0.0550108491839552</v>
      </c>
      <c r="L14">
        <f t="shared" si="12"/>
        <v>0.0640545778924357</v>
      </c>
      <c r="M14">
        <f t="shared" si="12"/>
        <v>0.0395995726011906</v>
      </c>
      <c r="O14">
        <f t="shared" ref="O14:Q14" si="13">K14/K14</f>
        <v>1</v>
      </c>
      <c r="P14">
        <f t="shared" si="13"/>
        <v>1</v>
      </c>
      <c r="Q14">
        <f t="shared" si="13"/>
        <v>1</v>
      </c>
    </row>
    <row r="15" spans="3:17">
      <c r="C15" t="s">
        <v>43</v>
      </c>
      <c r="D15">
        <v>4005.69</v>
      </c>
      <c r="E15">
        <v>4579.862</v>
      </c>
      <c r="F15">
        <v>4969.693</v>
      </c>
      <c r="G15">
        <v>30048.832</v>
      </c>
      <c r="H15">
        <v>30638.567</v>
      </c>
      <c r="I15">
        <v>30756.402</v>
      </c>
      <c r="K15">
        <f t="shared" ref="K15:K26" si="14">D15/G15</f>
        <v>0.133306013358523</v>
      </c>
      <c r="L15">
        <f t="shared" ref="L15:L26" si="15">E15/H15</f>
        <v>0.149480293905391</v>
      </c>
      <c r="M15">
        <f t="shared" ref="M15:M26" si="16">F15/I15</f>
        <v>0.161582391854548</v>
      </c>
      <c r="O15">
        <f t="shared" ref="O15:Q15" si="17">K15/K14</f>
        <v>2.42326768875627</v>
      </c>
      <c r="P15">
        <f t="shared" si="17"/>
        <v>2.33363951217362</v>
      </c>
      <c r="Q15">
        <f t="shared" si="17"/>
        <v>4.08040747009703</v>
      </c>
    </row>
    <row r="16" spans="3:17">
      <c r="C16" t="s">
        <v>44</v>
      </c>
      <c r="D16">
        <v>8778.397</v>
      </c>
      <c r="E16">
        <v>8385.015</v>
      </c>
      <c r="F16">
        <v>8244.224</v>
      </c>
      <c r="G16">
        <v>27540.761</v>
      </c>
      <c r="H16">
        <v>27354.686</v>
      </c>
      <c r="I16">
        <v>27560.392</v>
      </c>
      <c r="K16">
        <f t="shared" si="14"/>
        <v>0.318741991188987</v>
      </c>
      <c r="L16">
        <f t="shared" si="15"/>
        <v>0.306529382205301</v>
      </c>
      <c r="M16">
        <f t="shared" si="16"/>
        <v>0.299133045712848</v>
      </c>
      <c r="O16">
        <f t="shared" ref="O16:Q16" si="18">K16/K14</f>
        <v>5.79416598575165</v>
      </c>
      <c r="P16">
        <f t="shared" si="18"/>
        <v>4.78544067092353</v>
      </c>
      <c r="Q16">
        <f t="shared" si="18"/>
        <v>7.55394631970987</v>
      </c>
    </row>
    <row r="17" spans="3:17">
      <c r="C17" t="s">
        <v>45</v>
      </c>
      <c r="D17">
        <v>19031.66</v>
      </c>
      <c r="E17">
        <v>19629.9</v>
      </c>
      <c r="F17">
        <v>19024.11</v>
      </c>
      <c r="G17">
        <v>30358.104</v>
      </c>
      <c r="H17">
        <v>30533.485</v>
      </c>
      <c r="I17">
        <v>30320.846</v>
      </c>
      <c r="K17">
        <f t="shared" si="14"/>
        <v>0.626905422025038</v>
      </c>
      <c r="L17">
        <f t="shared" si="15"/>
        <v>0.64289746159012</v>
      </c>
      <c r="M17">
        <f t="shared" si="16"/>
        <v>0.627426754517338</v>
      </c>
      <c r="O17">
        <f t="shared" ref="O17:Q17" si="19">K17/K14</f>
        <v>11.3960324431401</v>
      </c>
      <c r="P17">
        <f t="shared" si="19"/>
        <v>10.0367137329312</v>
      </c>
      <c r="Q17">
        <f t="shared" si="19"/>
        <v>15.8442809682868</v>
      </c>
    </row>
    <row r="18" spans="3:17">
      <c r="C18" t="s">
        <v>46</v>
      </c>
      <c r="D18">
        <v>21793.468</v>
      </c>
      <c r="E18">
        <v>21170.95</v>
      </c>
      <c r="F18">
        <v>21287.081</v>
      </c>
      <c r="G18">
        <v>31705.175</v>
      </c>
      <c r="H18">
        <v>31686.282</v>
      </c>
      <c r="I18">
        <v>31898.762</v>
      </c>
      <c r="K18">
        <f t="shared" si="14"/>
        <v>0.687378890039244</v>
      </c>
      <c r="L18">
        <f t="shared" si="15"/>
        <v>0.668142447258407</v>
      </c>
      <c r="M18">
        <f t="shared" si="16"/>
        <v>0.667332512779023</v>
      </c>
      <c r="O18">
        <f t="shared" ref="O18:Q18" si="20">K18/K14</f>
        <v>12.4953331976509</v>
      </c>
      <c r="P18">
        <f t="shared" si="20"/>
        <v>10.4308305392378</v>
      </c>
      <c r="Q18">
        <f t="shared" si="20"/>
        <v>16.8520130128616</v>
      </c>
    </row>
    <row r="19" spans="3:17">
      <c r="C19" t="s">
        <v>47</v>
      </c>
      <c r="D19">
        <v>21937.397</v>
      </c>
      <c r="E19">
        <v>21148.825</v>
      </c>
      <c r="F19">
        <v>21457.793</v>
      </c>
      <c r="G19">
        <v>32321.761</v>
      </c>
      <c r="H19">
        <v>32334.651</v>
      </c>
      <c r="I19">
        <v>32228.95</v>
      </c>
      <c r="K19">
        <f t="shared" si="14"/>
        <v>0.678719114345286</v>
      </c>
      <c r="L19">
        <f t="shared" si="15"/>
        <v>0.654060716474101</v>
      </c>
      <c r="M19">
        <f t="shared" si="16"/>
        <v>0.665792494015474</v>
      </c>
      <c r="O19">
        <f t="shared" ref="O19:Q19" si="21">K19/K14</f>
        <v>12.3379137827097</v>
      </c>
      <c r="P19">
        <f t="shared" si="21"/>
        <v>10.2109909704259</v>
      </c>
      <c r="Q19">
        <f t="shared" si="21"/>
        <v>16.8131232304122</v>
      </c>
    </row>
    <row r="20" ht="15" spans="2:3">
      <c r="B20" s="28" t="s">
        <v>48</v>
      </c>
      <c r="C20" t="s">
        <v>49</v>
      </c>
    </row>
    <row r="21" spans="2:17">
      <c r="B21">
        <v>0</v>
      </c>
      <c r="C21">
        <v>0</v>
      </c>
      <c r="D21">
        <v>1195.234</v>
      </c>
      <c r="E21">
        <v>1227.809</v>
      </c>
      <c r="F21">
        <v>1419.228</v>
      </c>
      <c r="G21">
        <v>31797.832</v>
      </c>
      <c r="H21">
        <v>31313.185</v>
      </c>
      <c r="I21">
        <v>31568.895</v>
      </c>
      <c r="K21">
        <f t="shared" si="14"/>
        <v>0.0375885374826812</v>
      </c>
      <c r="L21">
        <f t="shared" si="15"/>
        <v>0.0392106072889104</v>
      </c>
      <c r="M21">
        <f t="shared" si="16"/>
        <v>0.044956530787663</v>
      </c>
      <c r="O21">
        <f t="shared" ref="O21:Q21" si="22">K21/K21</f>
        <v>1</v>
      </c>
      <c r="P21">
        <f t="shared" si="22"/>
        <v>1</v>
      </c>
      <c r="Q21">
        <f t="shared" si="22"/>
        <v>1</v>
      </c>
    </row>
    <row r="22" spans="2:17">
      <c r="B22">
        <v>60</v>
      </c>
      <c r="C22">
        <v>0</v>
      </c>
      <c r="D22">
        <v>1632.205</v>
      </c>
      <c r="E22">
        <v>1547.501</v>
      </c>
      <c r="F22">
        <v>1781.37</v>
      </c>
      <c r="G22">
        <v>29024.175</v>
      </c>
      <c r="H22">
        <v>29389.733</v>
      </c>
      <c r="I22">
        <v>29798.382</v>
      </c>
      <c r="K22">
        <f t="shared" si="14"/>
        <v>0.0562360514984491</v>
      </c>
      <c r="L22">
        <f t="shared" si="15"/>
        <v>0.0526544763098052</v>
      </c>
      <c r="M22">
        <f t="shared" si="16"/>
        <v>0.0597807625930831</v>
      </c>
      <c r="O22">
        <f t="shared" ref="O22:Q22" si="23">K22/K21</f>
        <v>1.49609575856362</v>
      </c>
      <c r="P22">
        <f t="shared" si="23"/>
        <v>1.34286306564543</v>
      </c>
      <c r="Q22">
        <f t="shared" si="23"/>
        <v>1.32974590222358</v>
      </c>
    </row>
    <row r="23" spans="2:17">
      <c r="B23">
        <v>0</v>
      </c>
      <c r="C23">
        <v>40</v>
      </c>
      <c r="D23">
        <v>24826.397</v>
      </c>
      <c r="E23">
        <v>24299.163</v>
      </c>
      <c r="F23">
        <v>24650.478</v>
      </c>
      <c r="G23">
        <v>25531.69</v>
      </c>
      <c r="H23">
        <v>25429.667</v>
      </c>
      <c r="I23">
        <v>25930.869</v>
      </c>
      <c r="K23">
        <f t="shared" si="14"/>
        <v>0.972375780843336</v>
      </c>
      <c r="L23">
        <f t="shared" si="15"/>
        <v>0.955543892886997</v>
      </c>
      <c r="M23">
        <f t="shared" si="16"/>
        <v>0.950622904307603</v>
      </c>
      <c r="O23">
        <f t="shared" ref="O23:Q23" si="24">K23/K21</f>
        <v>25.8689442570453</v>
      </c>
      <c r="P23">
        <f t="shared" si="24"/>
        <v>24.3695254665756</v>
      </c>
      <c r="Q23">
        <f t="shared" si="24"/>
        <v>21.1453794955298</v>
      </c>
    </row>
    <row r="24" spans="2:17">
      <c r="B24">
        <v>10</v>
      </c>
      <c r="C24">
        <v>40</v>
      </c>
      <c r="D24">
        <v>19230.296</v>
      </c>
      <c r="E24">
        <v>19603.391</v>
      </c>
      <c r="F24">
        <v>19914.692</v>
      </c>
      <c r="G24">
        <v>29398.761</v>
      </c>
      <c r="H24">
        <v>29136.119</v>
      </c>
      <c r="I24">
        <v>29068.992</v>
      </c>
      <c r="K24">
        <f t="shared" si="14"/>
        <v>0.654119267135101</v>
      </c>
      <c r="L24">
        <f t="shared" si="15"/>
        <v>0.672820940908431</v>
      </c>
      <c r="M24">
        <f t="shared" si="16"/>
        <v>0.685083679544169</v>
      </c>
      <c r="O24">
        <f t="shared" ref="O24:Q24" si="25">K24/K21</f>
        <v>17.4020941207538</v>
      </c>
      <c r="P24">
        <f t="shared" si="25"/>
        <v>17.1591563464185</v>
      </c>
      <c r="Q24">
        <f t="shared" si="25"/>
        <v>15.2388021838235</v>
      </c>
    </row>
    <row r="25" spans="2:17">
      <c r="B25">
        <v>20</v>
      </c>
      <c r="C25">
        <v>40</v>
      </c>
      <c r="D25">
        <v>12766.054</v>
      </c>
      <c r="E25">
        <v>12736.414</v>
      </c>
      <c r="F25">
        <v>12928.133</v>
      </c>
      <c r="G25">
        <v>30135.811</v>
      </c>
      <c r="H25">
        <v>30557.127</v>
      </c>
      <c r="I25">
        <v>30192.557</v>
      </c>
      <c r="K25">
        <f t="shared" si="14"/>
        <v>0.423617403228339</v>
      </c>
      <c r="L25">
        <f t="shared" si="15"/>
        <v>0.41680665855792</v>
      </c>
      <c r="M25">
        <f t="shared" si="16"/>
        <v>0.428189404428383</v>
      </c>
      <c r="O25">
        <f t="shared" ref="O25:Q25" si="26">K25/K21</f>
        <v>11.269855961369</v>
      </c>
      <c r="P25">
        <f t="shared" si="26"/>
        <v>10.6299465215322</v>
      </c>
      <c r="Q25">
        <f t="shared" si="26"/>
        <v>9.52452061861248</v>
      </c>
    </row>
    <row r="26" spans="2:17">
      <c r="B26">
        <v>60</v>
      </c>
      <c r="C26">
        <v>40</v>
      </c>
      <c r="D26">
        <v>6726.912</v>
      </c>
      <c r="E26">
        <v>6782.884</v>
      </c>
      <c r="F26">
        <v>6540.426</v>
      </c>
      <c r="G26">
        <v>35037.196</v>
      </c>
      <c r="H26">
        <v>35420.621</v>
      </c>
      <c r="I26">
        <v>35813.977</v>
      </c>
      <c r="K26">
        <f t="shared" si="14"/>
        <v>0.191993446050877</v>
      </c>
      <c r="L26">
        <f t="shared" si="15"/>
        <v>0.191495343912802</v>
      </c>
      <c r="M26">
        <f t="shared" si="16"/>
        <v>0.182622164525319</v>
      </c>
      <c r="O26">
        <f t="shared" ref="O26:Q26" si="27">K26/K21</f>
        <v>5.10776579533953</v>
      </c>
      <c r="P26">
        <f t="shared" si="27"/>
        <v>4.88376378620794</v>
      </c>
      <c r="Q26">
        <f t="shared" si="27"/>
        <v>4.0621943314059</v>
      </c>
    </row>
    <row r="48" spans="5:5">
      <c r="E48">
        <f t="shared" ref="E48:E51" si="28">E27*1000</f>
        <v>0</v>
      </c>
    </row>
    <row r="50" spans="5:5">
      <c r="E50">
        <f t="shared" si="28"/>
        <v>0</v>
      </c>
    </row>
    <row r="51" spans="5:5">
      <c r="E51">
        <f t="shared" si="28"/>
        <v>0</v>
      </c>
    </row>
  </sheetData>
  <mergeCells count="2">
    <mergeCell ref="D5:F5"/>
    <mergeCell ref="G5:I5"/>
  </mergeCells>
  <pageMargins left="0.75" right="0.75" top="1" bottom="1" header="0.511805555555556" footer="0.511805555555556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B5:J29"/>
  <sheetViews>
    <sheetView topLeftCell="A16" workbookViewId="0">
      <selection activeCell="H35" sqref="H35:K37"/>
    </sheetView>
  </sheetViews>
  <sheetFormatPr defaultColWidth="9" defaultRowHeight="13.5"/>
  <cols>
    <col min="2" max="2" width="15.875" customWidth="1"/>
    <col min="3" max="3" width="17.625" customWidth="1"/>
    <col min="4" max="10" width="12.625"/>
  </cols>
  <sheetData>
    <row r="5" spans="4:9">
      <c r="D5" s="23" t="s">
        <v>50</v>
      </c>
      <c r="E5" s="23"/>
      <c r="F5" s="23"/>
      <c r="G5" s="23" t="s">
        <v>51</v>
      </c>
      <c r="H5" s="23"/>
      <c r="I5" s="23"/>
    </row>
    <row r="6" spans="3:9">
      <c r="C6" s="27" t="s">
        <v>52</v>
      </c>
      <c r="D6">
        <v>31778.803</v>
      </c>
      <c r="E6">
        <v>31033.886</v>
      </c>
      <c r="F6">
        <v>31017.134</v>
      </c>
      <c r="G6">
        <v>30502.539</v>
      </c>
      <c r="H6">
        <v>30233.777</v>
      </c>
      <c r="I6">
        <v>30063.823</v>
      </c>
    </row>
    <row r="7" spans="3:9">
      <c r="C7" s="27" t="s">
        <v>53</v>
      </c>
      <c r="D7" s="27">
        <v>20641.832</v>
      </c>
      <c r="E7" s="27">
        <v>21059.714</v>
      </c>
      <c r="F7" s="27">
        <v>21064.234</v>
      </c>
      <c r="G7" s="27">
        <v>29790.782</v>
      </c>
      <c r="H7" s="27">
        <v>29028.662</v>
      </c>
      <c r="I7">
        <v>29736.756</v>
      </c>
    </row>
    <row r="8" spans="3:9">
      <c r="C8" s="27" t="s">
        <v>54</v>
      </c>
      <c r="D8" s="27">
        <v>11896.832</v>
      </c>
      <c r="E8" s="27">
        <v>11085.304</v>
      </c>
      <c r="F8" s="27">
        <v>11033.257</v>
      </c>
      <c r="G8" s="27">
        <v>29654.731</v>
      </c>
      <c r="H8" s="27">
        <v>29045.548</v>
      </c>
      <c r="I8">
        <v>29409.89</v>
      </c>
    </row>
    <row r="9" spans="3:9">
      <c r="C9" s="27" t="s">
        <v>55</v>
      </c>
      <c r="D9" s="27">
        <v>8354.376</v>
      </c>
      <c r="E9" s="27">
        <v>8065.027</v>
      </c>
      <c r="F9" s="27">
        <v>8062.198</v>
      </c>
      <c r="G9" s="27">
        <v>30873.903</v>
      </c>
      <c r="H9" s="27">
        <v>30455.317</v>
      </c>
      <c r="I9">
        <v>30444.598</v>
      </c>
    </row>
    <row r="11" spans="2:9">
      <c r="B11" s="24" t="s">
        <v>56</v>
      </c>
      <c r="C11" s="24" t="s">
        <v>57</v>
      </c>
      <c r="D11" s="23" t="s">
        <v>58</v>
      </c>
      <c r="E11" s="23"/>
      <c r="F11" s="23"/>
      <c r="G11" s="23" t="s">
        <v>59</v>
      </c>
      <c r="H11" s="23"/>
      <c r="I11" s="23"/>
    </row>
    <row r="12" spans="2:9">
      <c r="B12" s="24">
        <v>0</v>
      </c>
      <c r="C12" s="24">
        <v>0</v>
      </c>
      <c r="D12">
        <v>14346.974</v>
      </c>
      <c r="E12">
        <v>14025.119</v>
      </c>
      <c r="F12">
        <v>14092.811</v>
      </c>
      <c r="G12">
        <v>37467.56</v>
      </c>
      <c r="H12">
        <v>37062.8</v>
      </c>
      <c r="I12">
        <v>37048.63</v>
      </c>
    </row>
    <row r="13" spans="2:9">
      <c r="B13" s="24" t="s">
        <v>60</v>
      </c>
      <c r="C13" s="24">
        <v>0</v>
      </c>
      <c r="D13">
        <v>13923.631</v>
      </c>
      <c r="E13">
        <v>13033.662</v>
      </c>
      <c r="F13">
        <v>13053.282</v>
      </c>
      <c r="G13">
        <v>36869.933</v>
      </c>
      <c r="H13">
        <v>36049.504</v>
      </c>
      <c r="I13">
        <v>36011.639</v>
      </c>
    </row>
    <row r="14" spans="2:9">
      <c r="B14" s="24">
        <v>0</v>
      </c>
      <c r="C14" s="24" t="s">
        <v>61</v>
      </c>
      <c r="D14">
        <v>33167.459</v>
      </c>
      <c r="E14">
        <v>33006.049</v>
      </c>
      <c r="F14">
        <v>33041.93</v>
      </c>
      <c r="G14">
        <v>34285.761</v>
      </c>
      <c r="H14">
        <v>34041.156</v>
      </c>
      <c r="I14">
        <v>34026.132</v>
      </c>
    </row>
    <row r="15" spans="2:9">
      <c r="B15" s="24" t="s">
        <v>60</v>
      </c>
      <c r="C15" s="24" t="s">
        <v>61</v>
      </c>
      <c r="D15">
        <v>16917.51</v>
      </c>
      <c r="E15">
        <v>16011.007</v>
      </c>
      <c r="F15">
        <v>16032.831</v>
      </c>
      <c r="G15">
        <v>31426.64</v>
      </c>
      <c r="H15">
        <v>31032.92</v>
      </c>
      <c r="I15">
        <v>31077.435</v>
      </c>
    </row>
    <row r="20" spans="4:10">
      <c r="D20">
        <f t="shared" ref="D20:F20" si="0">D6/G6</f>
        <v>1.04184123819988</v>
      </c>
      <c r="E20">
        <f t="shared" si="0"/>
        <v>1.02646407691636</v>
      </c>
      <c r="F20">
        <f t="shared" si="0"/>
        <v>1.03170957333005</v>
      </c>
      <c r="H20">
        <f t="shared" ref="H20:J20" si="1">D20/D20</f>
        <v>1</v>
      </c>
      <c r="I20">
        <f t="shared" si="1"/>
        <v>1</v>
      </c>
      <c r="J20">
        <f t="shared" si="1"/>
        <v>1</v>
      </c>
    </row>
    <row r="21" spans="4:10">
      <c r="D21">
        <f t="shared" ref="D21:F21" si="2">D7/G7</f>
        <v>0.692893258055462</v>
      </c>
      <c r="E21">
        <f t="shared" si="2"/>
        <v>0.725480010067291</v>
      </c>
      <c r="F21">
        <f t="shared" si="2"/>
        <v>0.70835682278188</v>
      </c>
      <c r="H21">
        <f t="shared" ref="H21:J21" si="3">D21/D20</f>
        <v>0.665066070193826</v>
      </c>
      <c r="I21">
        <f t="shared" si="3"/>
        <v>0.706775839878133</v>
      </c>
      <c r="J21">
        <f t="shared" si="3"/>
        <v>0.686585489844316</v>
      </c>
    </row>
    <row r="22" spans="4:10">
      <c r="D22">
        <f t="shared" ref="D22:F22" si="4">D8/G8</f>
        <v>0.401178213351522</v>
      </c>
      <c r="E22">
        <f t="shared" si="4"/>
        <v>0.381652430864792</v>
      </c>
      <c r="F22">
        <f t="shared" si="4"/>
        <v>0.375154650357414</v>
      </c>
      <c r="H22">
        <f t="shared" ref="H22:J22" si="5">D22/D20</f>
        <v>0.385066552025422</v>
      </c>
      <c r="I22">
        <f t="shared" si="5"/>
        <v>0.371812749659325</v>
      </c>
      <c r="J22">
        <f t="shared" si="5"/>
        <v>0.363624279598888</v>
      </c>
    </row>
    <row r="23" spans="4:10">
      <c r="D23">
        <f t="shared" ref="D23:F23" si="6">D9/G9</f>
        <v>0.270596691322118</v>
      </c>
      <c r="E23">
        <f t="shared" si="6"/>
        <v>0.264815073177534</v>
      </c>
      <c r="F23">
        <f t="shared" si="6"/>
        <v>0.264815386953048</v>
      </c>
      <c r="H23">
        <f t="shared" ref="H23:J23" si="7">D23/D20</f>
        <v>0.259729295981471</v>
      </c>
      <c r="I23">
        <f t="shared" si="7"/>
        <v>0.257987667696152</v>
      </c>
      <c r="J23">
        <f t="shared" si="7"/>
        <v>0.256676291272848</v>
      </c>
    </row>
    <row r="26" spans="4:10">
      <c r="D26">
        <f t="shared" ref="D24:D29" si="8">D12/G12</f>
        <v>0.382917222258402</v>
      </c>
      <c r="E26">
        <f t="shared" ref="E26:E29" si="9">E12/H12</f>
        <v>0.378414987534671</v>
      </c>
      <c r="F26">
        <f t="shared" ref="F26:F29" si="10">F12/I12</f>
        <v>0.380386832117679</v>
      </c>
      <c r="H26">
        <f t="shared" ref="H26:J26" si="11">D26/D26</f>
        <v>1</v>
      </c>
      <c r="I26">
        <f t="shared" si="11"/>
        <v>1</v>
      </c>
      <c r="J26">
        <f t="shared" si="11"/>
        <v>1</v>
      </c>
    </row>
    <row r="27" spans="4:10">
      <c r="D27">
        <f t="shared" si="8"/>
        <v>0.377641885055772</v>
      </c>
      <c r="E27">
        <f t="shared" si="9"/>
        <v>0.361548996624198</v>
      </c>
      <c r="F27">
        <f t="shared" si="10"/>
        <v>0.362473976816218</v>
      </c>
      <c r="H27">
        <f t="shared" ref="H27:J27" si="12">D27/D26</f>
        <v>0.986223296065095</v>
      </c>
      <c r="I27">
        <f t="shared" si="12"/>
        <v>0.955429907730788</v>
      </c>
      <c r="J27">
        <f t="shared" si="12"/>
        <v>0.952908844920479</v>
      </c>
    </row>
    <row r="28" spans="4:10">
      <c r="D28">
        <f t="shared" si="8"/>
        <v>0.967382902774128</v>
      </c>
      <c r="E28">
        <f t="shared" si="9"/>
        <v>0.969592483874519</v>
      </c>
      <c r="F28">
        <f t="shared" si="10"/>
        <v>0.971075113680274</v>
      </c>
      <c r="H28">
        <f t="shared" ref="H28:J28" si="13">D28/D26</f>
        <v>2.52634994338624</v>
      </c>
      <c r="I28">
        <f t="shared" si="13"/>
        <v>2.56224651721989</v>
      </c>
      <c r="J28">
        <f t="shared" si="13"/>
        <v>2.55286206484628</v>
      </c>
    </row>
    <row r="29" spans="4:10">
      <c r="D29">
        <f t="shared" si="8"/>
        <v>0.538317491147638</v>
      </c>
      <c r="E29">
        <f t="shared" si="9"/>
        <v>0.51593620580983</v>
      </c>
      <c r="F29">
        <f t="shared" si="10"/>
        <v>0.515899429923995</v>
      </c>
      <c r="H29">
        <f t="shared" ref="H29:J29" si="14">D29/D26</f>
        <v>1.40583253992261</v>
      </c>
      <c r="I29">
        <f t="shared" si="14"/>
        <v>1.36341377272368</v>
      </c>
      <c r="J29">
        <f t="shared" si="14"/>
        <v>1.35624944494502</v>
      </c>
    </row>
  </sheetData>
  <mergeCells count="4">
    <mergeCell ref="D5:F5"/>
    <mergeCell ref="G5:I5"/>
    <mergeCell ref="D11:F11"/>
    <mergeCell ref="G11:I11"/>
  </mergeCells>
  <pageMargins left="0.75" right="0.75" top="1" bottom="1" header="0.511805555555556" footer="0.511805555555556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Y4"/>
  <sheetViews>
    <sheetView workbookViewId="0">
      <selection activeCell="B6" sqref="B6:Y6"/>
    </sheetView>
  </sheetViews>
  <sheetFormatPr defaultColWidth="9" defaultRowHeight="13.5" outlineLevelRow="3"/>
  <cols>
    <col min="16" max="16" width="9.375"/>
  </cols>
  <sheetData>
    <row r="1" customHeight="1" spans="1:25">
      <c r="A1" s="21"/>
      <c r="B1" s="21" t="s">
        <v>1</v>
      </c>
      <c r="C1" s="21"/>
      <c r="D1" s="21"/>
      <c r="E1" s="21" t="s">
        <v>62</v>
      </c>
      <c r="F1" s="21"/>
      <c r="G1" s="21"/>
      <c r="H1" s="21" t="s">
        <v>63</v>
      </c>
      <c r="I1" s="21"/>
      <c r="J1" s="21"/>
      <c r="K1" s="21" t="s">
        <v>64</v>
      </c>
      <c r="L1" s="21"/>
      <c r="M1" s="21"/>
      <c r="N1" s="21" t="s">
        <v>65</v>
      </c>
      <c r="O1" s="21"/>
      <c r="P1" s="21"/>
      <c r="Q1" s="21" t="s">
        <v>66</v>
      </c>
      <c r="R1" s="21"/>
      <c r="S1" s="21"/>
      <c r="T1" s="21" t="s">
        <v>67</v>
      </c>
      <c r="U1" s="21"/>
      <c r="V1" s="21"/>
      <c r="W1" s="21" t="s">
        <v>68</v>
      </c>
      <c r="X1" s="21"/>
      <c r="Y1" s="21"/>
    </row>
    <row r="2" spans="1:25">
      <c r="A2" s="26" t="s">
        <v>69</v>
      </c>
      <c r="B2" s="22">
        <v>0.53097</v>
      </c>
      <c r="C2" s="22">
        <v>0.54533</v>
      </c>
      <c r="D2" s="22">
        <v>0.53429</v>
      </c>
      <c r="E2" s="22">
        <v>0.44576</v>
      </c>
      <c r="F2" s="22">
        <v>0.39768</v>
      </c>
      <c r="G2" s="22">
        <v>0.39779</v>
      </c>
      <c r="H2" s="22">
        <v>0.45085</v>
      </c>
      <c r="I2" s="22">
        <v>0.46293</v>
      </c>
      <c r="J2" s="22">
        <v>0.46659</v>
      </c>
      <c r="K2" s="22">
        <v>0.37593</v>
      </c>
      <c r="L2" s="22">
        <v>0.33292</v>
      </c>
      <c r="M2" s="22">
        <v>0.33518</v>
      </c>
      <c r="N2" s="22">
        <v>0.91675</v>
      </c>
      <c r="O2" s="22">
        <v>0.81329</v>
      </c>
      <c r="P2" s="22">
        <v>0.91167</v>
      </c>
      <c r="Q2" s="22">
        <v>0.71791</v>
      </c>
      <c r="R2" s="22">
        <v>0.62811</v>
      </c>
      <c r="S2" s="22">
        <v>0.62994</v>
      </c>
      <c r="T2" s="22">
        <v>0.57003</v>
      </c>
      <c r="U2" s="22">
        <v>0.63068</v>
      </c>
      <c r="V2" s="22">
        <v>0.63384</v>
      </c>
      <c r="W2" s="22">
        <v>0.55402</v>
      </c>
      <c r="X2" s="22">
        <v>0.51421</v>
      </c>
      <c r="Y2" s="22">
        <v>0.55734</v>
      </c>
    </row>
    <row r="3" spans="1:25">
      <c r="A3" s="26" t="s">
        <v>70</v>
      </c>
      <c r="B3" s="22">
        <v>0.2295</v>
      </c>
      <c r="C3" s="22">
        <v>0.22288</v>
      </c>
      <c r="D3" s="22">
        <v>0.22626</v>
      </c>
      <c r="E3" s="22">
        <v>0.31462</v>
      </c>
      <c r="F3" s="22">
        <v>0.28326</v>
      </c>
      <c r="G3" s="22">
        <v>0.28897</v>
      </c>
      <c r="H3" s="22">
        <v>0.27221</v>
      </c>
      <c r="I3" s="22">
        <v>0.35048</v>
      </c>
      <c r="J3" s="22">
        <v>0.35159</v>
      </c>
      <c r="K3" s="22">
        <v>0.38667</v>
      </c>
      <c r="L3" s="22">
        <v>0.34653</v>
      </c>
      <c r="M3" s="22">
        <v>0.34011</v>
      </c>
      <c r="N3" s="22">
        <v>0.10075</v>
      </c>
      <c r="O3" s="22">
        <v>0.08527</v>
      </c>
      <c r="P3" s="22">
        <v>0.10728</v>
      </c>
      <c r="Q3" s="22">
        <v>0.259</v>
      </c>
      <c r="R3" s="22">
        <v>0.30533</v>
      </c>
      <c r="S3" s="22">
        <v>0.30637</v>
      </c>
      <c r="T3" s="22">
        <v>0.18716</v>
      </c>
      <c r="U3" s="22">
        <v>0.11782</v>
      </c>
      <c r="V3" s="22">
        <v>0.1153</v>
      </c>
      <c r="W3" s="22">
        <v>0.18891</v>
      </c>
      <c r="X3" s="22">
        <v>0.21098</v>
      </c>
      <c r="Y3" s="22">
        <v>0.18626</v>
      </c>
    </row>
    <row r="4" spans="1:25">
      <c r="A4" s="26" t="s">
        <v>71</v>
      </c>
      <c r="B4" s="22">
        <v>0.23953</v>
      </c>
      <c r="C4" s="22">
        <v>0.23179</v>
      </c>
      <c r="D4" s="22">
        <v>0.23945</v>
      </c>
      <c r="E4" s="22">
        <v>0.23962</v>
      </c>
      <c r="F4" s="22">
        <v>0.31906</v>
      </c>
      <c r="G4" s="22">
        <v>0.31324</v>
      </c>
      <c r="H4" s="22">
        <v>0.27694</v>
      </c>
      <c r="I4" s="22">
        <v>0.18659</v>
      </c>
      <c r="J4" s="22">
        <v>0.18182</v>
      </c>
      <c r="K4" s="22">
        <v>0.2374</v>
      </c>
      <c r="L4" s="22">
        <v>0.32055</v>
      </c>
      <c r="M4" s="22">
        <v>0.32471</v>
      </c>
      <c r="N4" s="22">
        <v>-0.0175000000000001</v>
      </c>
      <c r="O4" s="22">
        <v>0.10144</v>
      </c>
      <c r="P4" s="22">
        <v>-0.01895</v>
      </c>
      <c r="Q4" s="22">
        <v>0.0230900000000001</v>
      </c>
      <c r="R4" s="22">
        <v>0.0665600000000001</v>
      </c>
      <c r="S4" s="22">
        <v>0.0636900000000001</v>
      </c>
      <c r="T4" s="22">
        <v>0.24281</v>
      </c>
      <c r="U4" s="22">
        <v>0.2515</v>
      </c>
      <c r="V4" s="22">
        <v>0.25086</v>
      </c>
      <c r="W4" s="22">
        <v>0.25707</v>
      </c>
      <c r="X4" s="22">
        <v>0.27481</v>
      </c>
      <c r="Y4" s="22">
        <v>0.2564</v>
      </c>
    </row>
  </sheetData>
  <mergeCells count="8">
    <mergeCell ref="B1:D1"/>
    <mergeCell ref="E1:G1"/>
    <mergeCell ref="H1:J1"/>
    <mergeCell ref="K1:M1"/>
    <mergeCell ref="N1:P1"/>
    <mergeCell ref="Q1:S1"/>
    <mergeCell ref="T1:V1"/>
    <mergeCell ref="W1:Y1"/>
  </mergeCells>
  <pageMargins left="0.75" right="0.75" top="1" bottom="1" header="0.511805555555556" footer="0.511805555555556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B1:J28"/>
  <sheetViews>
    <sheetView topLeftCell="A7" workbookViewId="0">
      <selection activeCell="H18" sqref="H18:J18"/>
    </sheetView>
  </sheetViews>
  <sheetFormatPr defaultColWidth="9" defaultRowHeight="13.5"/>
  <cols>
    <col min="2" max="2" width="9.875" customWidth="1"/>
    <col min="4" max="6" width="12.625"/>
    <col min="7" max="7" width="10.375"/>
    <col min="8" max="10" width="12.625"/>
  </cols>
  <sheetData>
    <row r="1" spans="4:10">
      <c r="D1" s="23" t="s">
        <v>34</v>
      </c>
      <c r="E1" s="23"/>
      <c r="F1" s="23"/>
      <c r="H1" s="23" t="s">
        <v>26</v>
      </c>
      <c r="I1" s="23"/>
      <c r="J1" s="23"/>
    </row>
    <row r="2" spans="2:10">
      <c r="B2" s="24" t="s">
        <v>72</v>
      </c>
      <c r="C2" t="s">
        <v>73</v>
      </c>
      <c r="D2">
        <v>10763.891</v>
      </c>
      <c r="E2">
        <v>10648.893</v>
      </c>
      <c r="F2">
        <v>10591.081</v>
      </c>
      <c r="H2">
        <v>11335.184</v>
      </c>
      <c r="I2">
        <v>11069.93</v>
      </c>
      <c r="J2">
        <v>11990.67</v>
      </c>
    </row>
    <row r="3" spans="2:10">
      <c r="B3" s="23"/>
      <c r="C3" t="s">
        <v>74</v>
      </c>
      <c r="D3">
        <v>10964.598</v>
      </c>
      <c r="E3">
        <v>11875.89</v>
      </c>
      <c r="F3">
        <v>9677.49</v>
      </c>
      <c r="H3">
        <v>12212.598</v>
      </c>
      <c r="I3">
        <v>12801.427</v>
      </c>
      <c r="J3">
        <v>12949.436</v>
      </c>
    </row>
    <row r="4" spans="2:10">
      <c r="B4" s="23"/>
      <c r="C4" t="s">
        <v>75</v>
      </c>
      <c r="D4">
        <v>12272.841</v>
      </c>
      <c r="E4">
        <v>12831.458</v>
      </c>
      <c r="F4">
        <v>12006.14</v>
      </c>
      <c r="H4">
        <v>7991.841</v>
      </c>
      <c r="I4">
        <v>7595.309</v>
      </c>
      <c r="J4">
        <v>7098.126</v>
      </c>
    </row>
    <row r="5" spans="2:10">
      <c r="B5" s="24" t="s">
        <v>76</v>
      </c>
      <c r="C5" t="s">
        <v>73</v>
      </c>
      <c r="D5">
        <v>10954.184</v>
      </c>
      <c r="E5">
        <v>10222.937</v>
      </c>
      <c r="F5">
        <v>10542.662</v>
      </c>
      <c r="H5">
        <v>12810.477</v>
      </c>
      <c r="I5">
        <v>12380.397</v>
      </c>
      <c r="J5">
        <v>12667.4</v>
      </c>
    </row>
    <row r="6" spans="2:10">
      <c r="B6" s="23"/>
      <c r="C6" t="s">
        <v>74</v>
      </c>
      <c r="D6">
        <v>11089.062</v>
      </c>
      <c r="E6">
        <v>11020.933</v>
      </c>
      <c r="F6">
        <v>11949.888</v>
      </c>
      <c r="H6">
        <v>13189.77</v>
      </c>
      <c r="I6">
        <v>13283.816</v>
      </c>
      <c r="J6">
        <v>13751.762</v>
      </c>
    </row>
    <row r="7" spans="2:10">
      <c r="B7" s="23"/>
      <c r="C7" t="s">
        <v>75</v>
      </c>
      <c r="D7">
        <v>6921.527</v>
      </c>
      <c r="E7">
        <v>6775.594</v>
      </c>
      <c r="F7">
        <v>6514.132</v>
      </c>
      <c r="H7">
        <v>12538.891</v>
      </c>
      <c r="I7">
        <v>12140.847</v>
      </c>
      <c r="J7">
        <v>12314.995</v>
      </c>
    </row>
    <row r="8" spans="2:10">
      <c r="B8" s="24" t="s">
        <v>77</v>
      </c>
      <c r="C8" t="s">
        <v>73</v>
      </c>
      <c r="D8">
        <v>5134.527</v>
      </c>
      <c r="E8">
        <v>5022.398</v>
      </c>
      <c r="F8">
        <v>5882.114</v>
      </c>
      <c r="H8">
        <v>9098.234</v>
      </c>
      <c r="I8">
        <v>9833.73</v>
      </c>
      <c r="J8">
        <v>9284.171</v>
      </c>
    </row>
    <row r="9" spans="2:10">
      <c r="B9" s="23"/>
      <c r="C9" t="s">
        <v>74</v>
      </c>
      <c r="D9">
        <v>8383.669</v>
      </c>
      <c r="E9">
        <v>8080.371</v>
      </c>
      <c r="F9">
        <v>8040.3</v>
      </c>
      <c r="H9">
        <v>8814.82</v>
      </c>
      <c r="I9">
        <v>8107.977</v>
      </c>
      <c r="J9">
        <v>8620.096</v>
      </c>
    </row>
    <row r="10" spans="2:10">
      <c r="B10" s="23"/>
      <c r="C10" t="s">
        <v>75</v>
      </c>
      <c r="D10">
        <v>6720.719</v>
      </c>
      <c r="E10">
        <v>6738.825</v>
      </c>
      <c r="F10">
        <v>6855.979</v>
      </c>
      <c r="H10">
        <v>8914.941</v>
      </c>
      <c r="I10">
        <v>8995.686</v>
      </c>
      <c r="J10">
        <v>8031.835</v>
      </c>
    </row>
    <row r="11" spans="2:10">
      <c r="B11" s="24" t="s">
        <v>78</v>
      </c>
      <c r="C11" t="s">
        <v>73</v>
      </c>
      <c r="D11">
        <v>7107.648</v>
      </c>
      <c r="E11">
        <v>7473.067</v>
      </c>
      <c r="F11">
        <v>7244.828</v>
      </c>
      <c r="H11">
        <v>9458.184</v>
      </c>
      <c r="I11">
        <v>9530.451</v>
      </c>
      <c r="J11">
        <v>9709.185</v>
      </c>
    </row>
    <row r="12" spans="2:10">
      <c r="B12" s="23"/>
      <c r="C12" t="s">
        <v>74</v>
      </c>
      <c r="D12">
        <v>7035.891</v>
      </c>
      <c r="E12">
        <v>7070.587</v>
      </c>
      <c r="F12">
        <v>7762.335</v>
      </c>
      <c r="H12">
        <v>8701.648</v>
      </c>
      <c r="I12">
        <v>8550.792</v>
      </c>
      <c r="J12">
        <v>8053.826</v>
      </c>
    </row>
    <row r="13" spans="2:10">
      <c r="B13" s="23"/>
      <c r="C13" t="s">
        <v>75</v>
      </c>
      <c r="D13">
        <v>5155.891</v>
      </c>
      <c r="E13">
        <v>5065.679</v>
      </c>
      <c r="F13">
        <v>5669.027</v>
      </c>
      <c r="H13">
        <v>9898.477</v>
      </c>
      <c r="I13">
        <v>9107.053</v>
      </c>
      <c r="J13">
        <v>9772.72</v>
      </c>
    </row>
    <row r="17" spans="4:10">
      <c r="D17">
        <f t="shared" ref="D17:F17" si="0">D2/H2</f>
        <v>0.949600024137235</v>
      </c>
      <c r="E17">
        <f t="shared" si="0"/>
        <v>0.961965703486833</v>
      </c>
      <c r="F17">
        <f t="shared" si="0"/>
        <v>0.88327683106949</v>
      </c>
      <c r="H17">
        <f t="shared" ref="H17:J17" si="1">D17/D17</f>
        <v>1</v>
      </c>
      <c r="I17">
        <f t="shared" si="1"/>
        <v>1</v>
      </c>
      <c r="J17">
        <f t="shared" si="1"/>
        <v>1</v>
      </c>
    </row>
    <row r="18" spans="4:10">
      <c r="D18">
        <f t="shared" ref="D18:D28" si="2">D3/H3</f>
        <v>0.897810441316418</v>
      </c>
      <c r="E18">
        <f t="shared" ref="E18:E28" si="3">E3/I3</f>
        <v>0.927700482141561</v>
      </c>
      <c r="F18">
        <f t="shared" ref="F18:F28" si="4">F3/J3</f>
        <v>0.747329072864641</v>
      </c>
      <c r="H18">
        <f t="shared" ref="H18:J18" si="5">D18/D17</f>
        <v>0.945461687548006</v>
      </c>
      <c r="I18">
        <f t="shared" si="5"/>
        <v>0.964379996894826</v>
      </c>
      <c r="J18">
        <f t="shared" si="5"/>
        <v>0.846087032487605</v>
      </c>
    </row>
    <row r="19" spans="4:10">
      <c r="D19">
        <f t="shared" si="2"/>
        <v>1.53567131778523</v>
      </c>
      <c r="E19">
        <f t="shared" si="3"/>
        <v>1.68939249212902</v>
      </c>
      <c r="F19">
        <f t="shared" si="4"/>
        <v>1.69145208185935</v>
      </c>
      <c r="H19">
        <f t="shared" ref="H19:J19" si="6">D19/D17</f>
        <v>1.61717699952722</v>
      </c>
      <c r="I19">
        <f t="shared" si="6"/>
        <v>1.75618786200536</v>
      </c>
      <c r="J19">
        <f t="shared" si="6"/>
        <v>1.91497390440017</v>
      </c>
    </row>
    <row r="20" spans="4:10">
      <c r="D20">
        <f t="shared" si="2"/>
        <v>0.85509571579575</v>
      </c>
      <c r="E20">
        <f t="shared" si="3"/>
        <v>0.825735798294675</v>
      </c>
      <c r="F20">
        <f t="shared" si="4"/>
        <v>0.832267237159954</v>
      </c>
      <c r="H20">
        <f t="shared" ref="H20:J20" si="7">D20/D17</f>
        <v>0.900479880013328</v>
      </c>
      <c r="I20">
        <f t="shared" si="7"/>
        <v>0.858383823146328</v>
      </c>
      <c r="J20">
        <f t="shared" si="7"/>
        <v>0.942249595919127</v>
      </c>
    </row>
    <row r="21" spans="4:10">
      <c r="D21">
        <f t="shared" si="2"/>
        <v>0.840732021862398</v>
      </c>
      <c r="E21">
        <f t="shared" si="3"/>
        <v>0.829651133379144</v>
      </c>
      <c r="F21">
        <f t="shared" si="4"/>
        <v>0.868971408900183</v>
      </c>
      <c r="H21">
        <f t="shared" ref="H21:J21" si="8">D21/D17</f>
        <v>0.885353833711462</v>
      </c>
      <c r="I21">
        <f t="shared" si="8"/>
        <v>0.862453963142252</v>
      </c>
      <c r="J21">
        <f t="shared" si="8"/>
        <v>0.983804146484873</v>
      </c>
    </row>
    <row r="22" spans="4:10">
      <c r="D22">
        <f t="shared" si="2"/>
        <v>0.552004718758621</v>
      </c>
      <c r="E22">
        <f t="shared" si="3"/>
        <v>0.558082479747912</v>
      </c>
      <c r="F22">
        <f t="shared" si="4"/>
        <v>0.52895937026365</v>
      </c>
      <c r="H22">
        <f t="shared" ref="H22:J22" si="9">D22/D17</f>
        <v>0.581302342804959</v>
      </c>
      <c r="I22">
        <f t="shared" si="9"/>
        <v>0.58014800083312</v>
      </c>
      <c r="J22">
        <f t="shared" si="9"/>
        <v>0.598860234591657</v>
      </c>
    </row>
    <row r="23" spans="4:10">
      <c r="D23">
        <f t="shared" si="2"/>
        <v>0.564343256064858</v>
      </c>
      <c r="E23">
        <f t="shared" si="3"/>
        <v>0.510731736584185</v>
      </c>
      <c r="F23">
        <f t="shared" si="4"/>
        <v>0.633563729061001</v>
      </c>
      <c r="H23">
        <f t="shared" ref="H23:J23" si="10">D23/D17</f>
        <v>0.594295747388587</v>
      </c>
      <c r="I23">
        <f t="shared" si="10"/>
        <v>0.530925099234763</v>
      </c>
      <c r="J23">
        <f t="shared" si="10"/>
        <v>0.717287838620049</v>
      </c>
    </row>
    <row r="24" spans="4:10">
      <c r="D24">
        <f t="shared" si="2"/>
        <v>0.951087940536506</v>
      </c>
      <c r="E24">
        <f t="shared" si="3"/>
        <v>0.996595204944464</v>
      </c>
      <c r="F24">
        <f t="shared" si="4"/>
        <v>0.932739032140709</v>
      </c>
      <c r="H24">
        <f t="shared" ref="H24:J24" si="11">D24/D17</f>
        <v>1.001566887491</v>
      </c>
      <c r="I24">
        <f t="shared" si="11"/>
        <v>1.03599868616117</v>
      </c>
      <c r="J24">
        <f t="shared" si="11"/>
        <v>1.05599852654499</v>
      </c>
    </row>
    <row r="25" spans="4:10">
      <c r="D25">
        <f t="shared" si="2"/>
        <v>0.753871394101206</v>
      </c>
      <c r="E25">
        <f t="shared" si="3"/>
        <v>0.74911741027866</v>
      </c>
      <c r="F25">
        <f t="shared" si="4"/>
        <v>0.853600578199129</v>
      </c>
      <c r="H25">
        <f t="shared" ref="H25:J25" si="12">D25/D17</f>
        <v>0.793883082286293</v>
      </c>
      <c r="I25">
        <f t="shared" si="12"/>
        <v>0.778736089616644</v>
      </c>
      <c r="J25">
        <f t="shared" si="12"/>
        <v>0.966402092949242</v>
      </c>
    </row>
    <row r="26" spans="4:10">
      <c r="D26">
        <f t="shared" si="2"/>
        <v>0.751481256867069</v>
      </c>
      <c r="E26">
        <f t="shared" si="3"/>
        <v>0.784125221356261</v>
      </c>
      <c r="F26">
        <f t="shared" si="4"/>
        <v>0.746182918545686</v>
      </c>
      <c r="H26">
        <f t="shared" ref="H26:J26" si="13">D26/D17</f>
        <v>0.791366088632771</v>
      </c>
      <c r="I26">
        <f t="shared" si="13"/>
        <v>0.815128043041499</v>
      </c>
      <c r="J26">
        <f t="shared" si="13"/>
        <v>0.844789416294541</v>
      </c>
    </row>
    <row r="27" spans="4:10">
      <c r="D27">
        <f t="shared" si="2"/>
        <v>0.808569939855071</v>
      </c>
      <c r="E27">
        <f t="shared" si="3"/>
        <v>0.826892643394904</v>
      </c>
      <c r="F27">
        <f t="shared" si="4"/>
        <v>0.9638071396129</v>
      </c>
      <c r="H27">
        <f t="shared" ref="H27:J27" si="14">D27/D17</f>
        <v>0.851484750739873</v>
      </c>
      <c r="I27">
        <f t="shared" si="14"/>
        <v>0.859586407704214</v>
      </c>
      <c r="J27">
        <f t="shared" si="14"/>
        <v>1.09117221884548</v>
      </c>
    </row>
    <row r="28" spans="4:10">
      <c r="D28">
        <f t="shared" si="2"/>
        <v>0.520877201613945</v>
      </c>
      <c r="E28">
        <f t="shared" si="3"/>
        <v>0.556236907812</v>
      </c>
      <c r="F28">
        <f t="shared" si="4"/>
        <v>0.580086915413519</v>
      </c>
      <c r="H28">
        <f t="shared" ref="H28:J28" si="15">D28/D17</f>
        <v>0.548522734176625</v>
      </c>
      <c r="I28">
        <f t="shared" si="15"/>
        <v>0.578229458488812</v>
      </c>
      <c r="J28">
        <f t="shared" si="15"/>
        <v>0.656744176920318</v>
      </c>
    </row>
  </sheetData>
  <mergeCells count="6">
    <mergeCell ref="D1:F1"/>
    <mergeCell ref="H1:J1"/>
    <mergeCell ref="B2:B4"/>
    <mergeCell ref="B5:B7"/>
    <mergeCell ref="B8:B10"/>
    <mergeCell ref="B11:B13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Fig1B</vt:lpstr>
      <vt:lpstr>Fig1C</vt:lpstr>
      <vt:lpstr>Fig1E</vt:lpstr>
      <vt:lpstr>Fig1F</vt:lpstr>
      <vt:lpstr>Fig1G</vt:lpstr>
      <vt:lpstr>Fig2B</vt:lpstr>
      <vt:lpstr>Fig2c</vt:lpstr>
      <vt:lpstr>Fig2E</vt:lpstr>
      <vt:lpstr>Fig2D</vt:lpstr>
      <vt:lpstr>Fig2F</vt:lpstr>
      <vt:lpstr>Fig3A</vt:lpstr>
      <vt:lpstr>Fig3E </vt:lpstr>
      <vt:lpstr>Fig3F</vt:lpstr>
      <vt:lpstr>Fig4A</vt:lpstr>
      <vt:lpstr>Fig4D</vt:lpstr>
      <vt:lpstr>Fig4B</vt:lpstr>
      <vt:lpstr>Fig4E</vt:lpstr>
      <vt:lpstr>Fig4F</vt:lpstr>
      <vt:lpstr>Fig4G </vt:lpstr>
      <vt:lpstr>Table.1</vt:lpstr>
      <vt:lpstr>Table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dcterms:created xsi:type="dcterms:W3CDTF">2017-03-22T10:03:00Z</dcterms:created>
  <dcterms:modified xsi:type="dcterms:W3CDTF">2017-04-17T10:26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7</vt:lpwstr>
  </property>
</Properties>
</file>